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55" windowWidth="12435" windowHeight="7620"/>
  </bookViews>
  <sheets>
    <sheet name="File info" sheetId="6" r:id="rId1"/>
    <sheet name="S5a_APO34_APO56_UP_list" sheetId="2" r:id="rId2"/>
    <sheet name="S5b_APO34_APO56_DOWN_list" sheetId="3" r:id="rId3"/>
    <sheet name="S5c_APO34_56_UP_GO_enrichment" sheetId="4" r:id="rId4"/>
    <sheet name="S5d_APO34_56_DOWN_GO_enrichment" sheetId="5" r:id="rId5"/>
  </sheets>
  <calcPr calcId="145621"/>
</workbook>
</file>

<file path=xl/sharedStrings.xml><?xml version="1.0" encoding="utf-8"?>
<sst xmlns="http://schemas.openxmlformats.org/spreadsheetml/2006/main" count="1113" uniqueCount="943">
  <si>
    <t>logFC</t>
  </si>
  <si>
    <t>logCPM</t>
  </si>
  <si>
    <t>LR</t>
  </si>
  <si>
    <t>Bcin01g00080</t>
  </si>
  <si>
    <t>Bcin01g00160</t>
  </si>
  <si>
    <t>Bcin01g00200</t>
  </si>
  <si>
    <t>Bcin01g00420</t>
  </si>
  <si>
    <t>Bcin01g00640</t>
  </si>
  <si>
    <t>Bcin01g00900</t>
  </si>
  <si>
    <t>Bcin01g00940</t>
  </si>
  <si>
    <t>Bcin01g00950</t>
  </si>
  <si>
    <t>Bcin01g01060</t>
  </si>
  <si>
    <t>Bcin01g01130</t>
  </si>
  <si>
    <t>Bcin01g01380</t>
  </si>
  <si>
    <t>Bcin01g01440</t>
  </si>
  <si>
    <t>Bcin01g01460</t>
  </si>
  <si>
    <t>Bcin01g01610</t>
  </si>
  <si>
    <t>Bcin01g01760</t>
  </si>
  <si>
    <t>Bcin01g01980</t>
  </si>
  <si>
    <t>Bcin01g02430</t>
  </si>
  <si>
    <t>Bcin01g02510</t>
  </si>
  <si>
    <t>Bcin01g02530</t>
  </si>
  <si>
    <t>Bcin01g02850</t>
  </si>
  <si>
    <t>Bcin01g03240</t>
  </si>
  <si>
    <t>Bcin01g03280</t>
  </si>
  <si>
    <t>Bcin01g03310</t>
  </si>
  <si>
    <t>Bcin01g03530</t>
  </si>
  <si>
    <t>Bcin01g03810</t>
  </si>
  <si>
    <t>Bcin01g03890</t>
  </si>
  <si>
    <t>Bcin01g04110</t>
  </si>
  <si>
    <t>Bcin01g04610</t>
  </si>
  <si>
    <t>Bcin01g04670</t>
  </si>
  <si>
    <t>Bcin01g05190</t>
  </si>
  <si>
    <t>Bcin01g05620</t>
  </si>
  <si>
    <t>Bcin01g05730</t>
  </si>
  <si>
    <t>Bcin01g06000</t>
  </si>
  <si>
    <t>Bcin01g06050</t>
  </si>
  <si>
    <t>Bcin01g06350</t>
  </si>
  <si>
    <t>Bcin01g06730</t>
  </si>
  <si>
    <t>Bcin01g06950</t>
  </si>
  <si>
    <t>Bcin01g07130</t>
  </si>
  <si>
    <t>Bcin01g07250</t>
  </si>
  <si>
    <t>Bcin01g07880</t>
  </si>
  <si>
    <t>Bcin01g07900</t>
  </si>
  <si>
    <t>Bcin01g07940</t>
  </si>
  <si>
    <t>Bcin01g07990</t>
  </si>
  <si>
    <t>Bcin01g08680</t>
  </si>
  <si>
    <t>Bcin01g08700</t>
  </si>
  <si>
    <t>Bcin01g09070</t>
  </si>
  <si>
    <t>Bcin01g09180</t>
  </si>
  <si>
    <t>Bcin01g09540</t>
  </si>
  <si>
    <t>Bcin01g09640</t>
  </si>
  <si>
    <t>Bcin01g09720</t>
  </si>
  <si>
    <t>Bcin01g09820</t>
  </si>
  <si>
    <t>Bcin01g10130</t>
  </si>
  <si>
    <t>Bcin01g10140</t>
  </si>
  <si>
    <t>Bcin01g10150</t>
  </si>
  <si>
    <t>Bcin01g10180</t>
  </si>
  <si>
    <t>Bcin01g10270</t>
  </si>
  <si>
    <t>Bcin01g10500</t>
  </si>
  <si>
    <t>Bcin01g10880</t>
  </si>
  <si>
    <t>Bcin01g11010</t>
  </si>
  <si>
    <t>Bcin01g11210</t>
  </si>
  <si>
    <t>Bcin01g11290</t>
  </si>
  <si>
    <t>Bcin02g00320</t>
  </si>
  <si>
    <t>Bcin02g00410</t>
  </si>
  <si>
    <t>Bcin02g00740</t>
  </si>
  <si>
    <t>Bcin02g00990</t>
  </si>
  <si>
    <t>Bcin02g01250</t>
  </si>
  <si>
    <t>Bcin02g01400</t>
  </si>
  <si>
    <t>Bcin02g01410</t>
  </si>
  <si>
    <t>Bcin02g01440</t>
  </si>
  <si>
    <t>Bcin02g01660</t>
  </si>
  <si>
    <t>Bcin02g01700</t>
  </si>
  <si>
    <t>Bcin02g01780</t>
  </si>
  <si>
    <t>Bcin02g02450</t>
  </si>
  <si>
    <t>Bcin02g03060</t>
  </si>
  <si>
    <t>Bcin02g03140</t>
  </si>
  <si>
    <t>Bcin02g03220</t>
  </si>
  <si>
    <t>Bcin02g03310</t>
  </si>
  <si>
    <t>Bcin02g03330</t>
  </si>
  <si>
    <t>Bcin02g04030</t>
  </si>
  <si>
    <t>Bcin02g04040</t>
  </si>
  <si>
    <t>Bcin02g04050</t>
  </si>
  <si>
    <t>Bcin02g04350</t>
  </si>
  <si>
    <t>Bcin02g04550</t>
  </si>
  <si>
    <t>Bcin02g04690</t>
  </si>
  <si>
    <t>Bcin02g04860</t>
  </si>
  <si>
    <t>Bcin02g04890</t>
  </si>
  <si>
    <t>Bcin02g04950</t>
  </si>
  <si>
    <t>Bcin02g05010</t>
  </si>
  <si>
    <t>Bcin02g05470</t>
  </si>
  <si>
    <t>Bcin02g05720</t>
  </si>
  <si>
    <t>Bcin02g05860</t>
  </si>
  <si>
    <t>Bcin02g06000</t>
  </si>
  <si>
    <t>Bcin02g06530</t>
  </si>
  <si>
    <t>Bcin02g07130</t>
  </si>
  <si>
    <t>Bcin02g07500</t>
  </si>
  <si>
    <t>Bcin02g07650</t>
  </si>
  <si>
    <t>Bcin02g07930</t>
  </si>
  <si>
    <t>Bcin02g08250</t>
  </si>
  <si>
    <t>Bcin02g08490</t>
  </si>
  <si>
    <t>Bcin02g08640</t>
  </si>
  <si>
    <t>Bcin02g08880</t>
  </si>
  <si>
    <t>Bcin02g08890</t>
  </si>
  <si>
    <t>Bcin02g08900</t>
  </si>
  <si>
    <t>Bcin02g08910</t>
  </si>
  <si>
    <t>Bcin02g08920</t>
  </si>
  <si>
    <t>Bcin02g09010</t>
  </si>
  <si>
    <t>Bcin02g09020</t>
  </si>
  <si>
    <t>Bcin02g09090</t>
  </si>
  <si>
    <t>Bcin02g09100</t>
  </si>
  <si>
    <t>Bcin02g09110</t>
  </si>
  <si>
    <t>Bcin02g09240</t>
  </si>
  <si>
    <t>Bcin03g00500</t>
  </si>
  <si>
    <t>Bcin03g00810</t>
  </si>
  <si>
    <t>Bcin03g00960</t>
  </si>
  <si>
    <t>Bcin03g01240</t>
  </si>
  <si>
    <t>Bcin03g01270</t>
  </si>
  <si>
    <t>Bcin03g01280</t>
  </si>
  <si>
    <t>Bcin03g01290</t>
  </si>
  <si>
    <t>Bcin03g01300</t>
  </si>
  <si>
    <t>Bcin03g01320</t>
  </si>
  <si>
    <t>Bcin03g01440</t>
  </si>
  <si>
    <t>Bcin03g01600</t>
  </si>
  <si>
    <t>Bcin03g01640</t>
  </si>
  <si>
    <t>Bcin03g01960</t>
  </si>
  <si>
    <t>Bcin03g01970</t>
  </si>
  <si>
    <t>Bcin03g02110</t>
  </si>
  <si>
    <t>Bcin03g02140</t>
  </si>
  <si>
    <t>Bcin03g02570</t>
  </si>
  <si>
    <t>Bcin03g02600</t>
  </si>
  <si>
    <t>Bcin03g02970</t>
  </si>
  <si>
    <t>Bcin03g03430</t>
  </si>
  <si>
    <t>Bcin03g03770</t>
  </si>
  <si>
    <t>Bcin03g04390</t>
  </si>
  <si>
    <t>Bcin03g04400</t>
  </si>
  <si>
    <t>Bcin03g04540</t>
  </si>
  <si>
    <t>Bcin03g04650</t>
  </si>
  <si>
    <t>Bcin03g04850</t>
  </si>
  <si>
    <t>Bcin03g05170</t>
  </si>
  <si>
    <t>Bcin03g05200</t>
  </si>
  <si>
    <t>Bcin03g05400</t>
  </si>
  <si>
    <t>Bcin03g05500</t>
  </si>
  <si>
    <t>Bcin03g05610</t>
  </si>
  <si>
    <t>Bcin03g05710</t>
  </si>
  <si>
    <t>Bcin03g05820</t>
  </si>
  <si>
    <t>Bcin03g06900</t>
  </si>
  <si>
    <t>Bcin03g07270</t>
  </si>
  <si>
    <t>Bcin03g07420</t>
  </si>
  <si>
    <t>Bcin03g08510</t>
  </si>
  <si>
    <t>Bcin03g08580</t>
  </si>
  <si>
    <t>Bcin03g08620</t>
  </si>
  <si>
    <t>Bcin03g09200</t>
  </si>
  <si>
    <t>Bcin04g00780</t>
  </si>
  <si>
    <t>Bcin04g00840</t>
  </si>
  <si>
    <t>Bcin04g00850</t>
  </si>
  <si>
    <t>Bcin04g00860</t>
  </si>
  <si>
    <t>Bcin04g00940</t>
  </si>
  <si>
    <t>Bcin04g01340</t>
  </si>
  <si>
    <t>Bcin04g01350</t>
  </si>
  <si>
    <t>Bcin04g01360</t>
  </si>
  <si>
    <t>Bcin04g01370</t>
  </si>
  <si>
    <t>Bcin04g01380</t>
  </si>
  <si>
    <t>Bcin04g01390</t>
  </si>
  <si>
    <t>Bcin04g01560</t>
  </si>
  <si>
    <t>Bcin04g02310</t>
  </si>
  <si>
    <t>Bcin04g02340</t>
  </si>
  <si>
    <t>Bcin04g02370</t>
  </si>
  <si>
    <t>Bcin04g02570</t>
  </si>
  <si>
    <t>Bcin04g02860</t>
  </si>
  <si>
    <t>Bcin04g03290</t>
  </si>
  <si>
    <t>Bcin04g03300</t>
  </si>
  <si>
    <t>Bcin04g03360</t>
  </si>
  <si>
    <t>Bcin04g03640</t>
  </si>
  <si>
    <t>Bcin04g03800</t>
  </si>
  <si>
    <t>Bcin04g03890</t>
  </si>
  <si>
    <t>Bcin04g04340</t>
  </si>
  <si>
    <t>Bcin04g04620</t>
  </si>
  <si>
    <t>Bcin04g04850</t>
  </si>
  <si>
    <t>Bcin04g05000</t>
  </si>
  <si>
    <t>Bcin04g05170</t>
  </si>
  <si>
    <t>Bcin04g05490</t>
  </si>
  <si>
    <t>Bcin04g05580</t>
  </si>
  <si>
    <t>Bcin04g06130</t>
  </si>
  <si>
    <t>Bcin04g06340</t>
  </si>
  <si>
    <t>Bcin04g06370</t>
  </si>
  <si>
    <t>Bcin04g06580</t>
  </si>
  <si>
    <t>Bcin04g06610</t>
  </si>
  <si>
    <t>Bcin04g06930</t>
  </si>
  <si>
    <t>Bcin04g06990</t>
  </si>
  <si>
    <t>Bcin05g00010</t>
  </si>
  <si>
    <t>Bcin05g00280</t>
  </si>
  <si>
    <t>Bcin05g00310</t>
  </si>
  <si>
    <t>Bcin05g00730</t>
  </si>
  <si>
    <t>Bcin05g01340</t>
  </si>
  <si>
    <t>Bcin05g01730</t>
  </si>
  <si>
    <t>Bcin05g02400</t>
  </si>
  <si>
    <t>Bcin05g02530</t>
  </si>
  <si>
    <t>Bcin05g02610</t>
  </si>
  <si>
    <t>Bcin05g02980</t>
  </si>
  <si>
    <t>Bcin05g02990</t>
  </si>
  <si>
    <t>Bcin05g03350</t>
  </si>
  <si>
    <t>Bcin05g03480</t>
  </si>
  <si>
    <t>Bcin05g04500</t>
  </si>
  <si>
    <t>Bcin05g04940</t>
  </si>
  <si>
    <t>Bcin05g05210</t>
  </si>
  <si>
    <t>Bcin05g06000</t>
  </si>
  <si>
    <t>Bcin05g06170</t>
  </si>
  <si>
    <t>Bcin05g06210</t>
  </si>
  <si>
    <t>Bcin05g06250</t>
  </si>
  <si>
    <t>Bcin05g06480</t>
  </si>
  <si>
    <t>Bcin05g06490</t>
  </si>
  <si>
    <t>Bcin05g06780</t>
  </si>
  <si>
    <t>Bcin05g07390</t>
  </si>
  <si>
    <t>Bcin05g07530</t>
  </si>
  <si>
    <t>Bcin05g07550</t>
  </si>
  <si>
    <t>Bcin05g07680</t>
  </si>
  <si>
    <t>Bcin05g07860</t>
  </si>
  <si>
    <t>Bcin06g00310</t>
  </si>
  <si>
    <t>Bcin06g00510</t>
  </si>
  <si>
    <t>Bcin06g00950</t>
  </si>
  <si>
    <t>Bcin06g00960</t>
  </si>
  <si>
    <t>Bcin06g01490</t>
  </si>
  <si>
    <t>Bcin06g02180</t>
  </si>
  <si>
    <t>Bcin06g02290</t>
  </si>
  <si>
    <t>Bcin06g02440</t>
  </si>
  <si>
    <t>Bcin06g02490</t>
  </si>
  <si>
    <t>Bcin06g02700</t>
  </si>
  <si>
    <t>Bcin06g02830</t>
  </si>
  <si>
    <t>Bcin06g02840</t>
  </si>
  <si>
    <t>Bcin06g03170</t>
  </si>
  <si>
    <t>Bcin06g03770</t>
  </si>
  <si>
    <t>Bcin06g04020</t>
  </si>
  <si>
    <t>Bcin06g04590</t>
  </si>
  <si>
    <t>Bcin06g04930</t>
  </si>
  <si>
    <t>Bcin06g04940</t>
  </si>
  <si>
    <t>Bcin06g05270</t>
  </si>
  <si>
    <t>Bcin06g05290</t>
  </si>
  <si>
    <t>Bcin06g05350</t>
  </si>
  <si>
    <t>Bcin06g05360</t>
  </si>
  <si>
    <t>Bcin06g05750</t>
  </si>
  <si>
    <t>Bcin06g05800</t>
  </si>
  <si>
    <t>Bcin06g06180</t>
  </si>
  <si>
    <t>Bcin07g00040</t>
  </si>
  <si>
    <t>Bcin07g00140</t>
  </si>
  <si>
    <t>Bcin07g00160</t>
  </si>
  <si>
    <t>Bcin07g00250</t>
  </si>
  <si>
    <t>Bcin07g00460</t>
  </si>
  <si>
    <t>Bcin07g00970</t>
  </si>
  <si>
    <t>Bcin07g02220</t>
  </si>
  <si>
    <t>Bcin07g02360</t>
  </si>
  <si>
    <t>Bcin07g02810</t>
  </si>
  <si>
    <t>Bcin07g02850</t>
  </si>
  <si>
    <t>Bcin07g02890</t>
  </si>
  <si>
    <t>Bcin07g03110</t>
  </si>
  <si>
    <t>Bcin07g03800</t>
  </si>
  <si>
    <t>Bcin07g03880</t>
  </si>
  <si>
    <t>Bcin07g04260</t>
  </si>
  <si>
    <t>Bcin07g04350</t>
  </si>
  <si>
    <t>Bcin07g04390</t>
  </si>
  <si>
    <t>Bcin07g05460</t>
  </si>
  <si>
    <t>Bcin07g05690</t>
  </si>
  <si>
    <t>Bcin07g05820</t>
  </si>
  <si>
    <t>Bcin07g06380</t>
  </si>
  <si>
    <t>Bcin07g07000</t>
  </si>
  <si>
    <t>Bcin07g07130</t>
  </si>
  <si>
    <t>Bcin08g00110</t>
  </si>
  <si>
    <t>Bcin08g00270</t>
  </si>
  <si>
    <t>Bcin08g00940</t>
  </si>
  <si>
    <t>Bcin08g00990</t>
  </si>
  <si>
    <t>Bcin08g01000</t>
  </si>
  <si>
    <t>Bcin08g01130</t>
  </si>
  <si>
    <t>Bcin08g01350</t>
  </si>
  <si>
    <t>Bcin08g01610</t>
  </si>
  <si>
    <t>Bcin08g01620</t>
  </si>
  <si>
    <t>Bcin08g01660</t>
  </si>
  <si>
    <t>Bcin08g01770</t>
  </si>
  <si>
    <t>Bcin08g01780</t>
  </si>
  <si>
    <t>Bcin08g01790</t>
  </si>
  <si>
    <t>Bcin08g02080</t>
  </si>
  <si>
    <t>Bcin08g02150</t>
  </si>
  <si>
    <t>Bcin08g02200</t>
  </si>
  <si>
    <t>Bcin08g02240</t>
  </si>
  <si>
    <t>Bcin08g02480</t>
  </si>
  <si>
    <t>Bcin08g03130</t>
  </si>
  <si>
    <t>Bcin08g03920</t>
  </si>
  <si>
    <t>Bcin08g04020</t>
  </si>
  <si>
    <t>Bcin08g04240</t>
  </si>
  <si>
    <t>Bcin08g04880</t>
  </si>
  <si>
    <t>Bcin08g04900</t>
  </si>
  <si>
    <t>Bcin08g04960</t>
  </si>
  <si>
    <t>Bcin08g04970</t>
  </si>
  <si>
    <t>Bcin08g05210</t>
  </si>
  <si>
    <t>Bcin08g05540</t>
  </si>
  <si>
    <t>Bcin08g05600</t>
  </si>
  <si>
    <t>Bcin08g05780</t>
  </si>
  <si>
    <t>Bcin08g05790</t>
  </si>
  <si>
    <t>Bcin08g05800</t>
  </si>
  <si>
    <t>Bcin08g06460</t>
  </si>
  <si>
    <t>Bcin08g06520</t>
  </si>
  <si>
    <t>Bcin08g06880</t>
  </si>
  <si>
    <t>Bcin08g07080</t>
  </si>
  <si>
    <t>Bcin09g00050</t>
  </si>
  <si>
    <t>Bcin09g00320</t>
  </si>
  <si>
    <t>Bcin09g00360</t>
  </si>
  <si>
    <t>Bcin09g00370</t>
  </si>
  <si>
    <t>Bcin09g00500</t>
  </si>
  <si>
    <t>Bcin09g00890</t>
  </si>
  <si>
    <t>Bcin09g01430</t>
  </si>
  <si>
    <t>Bcin09g01480</t>
  </si>
  <si>
    <t>Bcin09g01580</t>
  </si>
  <si>
    <t>Bcin09g01610</t>
  </si>
  <si>
    <t>Bcin09g02050</t>
  </si>
  <si>
    <t>Bcin09g02070</t>
  </si>
  <si>
    <t>Bcin09g02120</t>
  </si>
  <si>
    <t>Bcin09g02130</t>
  </si>
  <si>
    <t>Bcin09g02530</t>
  </si>
  <si>
    <t>Bcin09g02880</t>
  </si>
  <si>
    <t>Bcin09g02930</t>
  </si>
  <si>
    <t>Bcin09g03090</t>
  </si>
  <si>
    <t>Bcin09g03290</t>
  </si>
  <si>
    <t>Bcin09g03300</t>
  </si>
  <si>
    <t>Bcin09g03320</t>
  </si>
  <si>
    <t>Bcin09g03430</t>
  </si>
  <si>
    <t>Bcin09g04150</t>
  </si>
  <si>
    <t>Bcin09g04270</t>
  </si>
  <si>
    <t>Bcin09g04390</t>
  </si>
  <si>
    <t>Bcin09g04400</t>
  </si>
  <si>
    <t>Bcin09g04500</t>
  </si>
  <si>
    <t>Bcin09g04620</t>
  </si>
  <si>
    <t>Bcin09g04810</t>
  </si>
  <si>
    <t>Bcin09g05070</t>
  </si>
  <si>
    <t>Bcin09g05090</t>
  </si>
  <si>
    <t>Bcin09g05130</t>
  </si>
  <si>
    <t>Bcin09g05210</t>
  </si>
  <si>
    <t>Bcin09g05520</t>
  </si>
  <si>
    <t>Bcin09g05570</t>
  </si>
  <si>
    <t>Bcin09g05950</t>
  </si>
  <si>
    <t>Bcin09g05960</t>
  </si>
  <si>
    <t>Bcin09g06210</t>
  </si>
  <si>
    <t>Bcin09g06220</t>
  </si>
  <si>
    <t>Bcin09g06230</t>
  </si>
  <si>
    <t>Bcin09g06320</t>
  </si>
  <si>
    <t>Bcin09g06540</t>
  </si>
  <si>
    <t>Bcin09g06750</t>
  </si>
  <si>
    <t>Bcin09g06790</t>
  </si>
  <si>
    <t>Bcin09g06920</t>
  </si>
  <si>
    <t>Bcin09g07110</t>
  </si>
  <si>
    <t>Bcin10g00050</t>
  </si>
  <si>
    <t>Bcin10g00150</t>
  </si>
  <si>
    <t>Bcin10g00190</t>
  </si>
  <si>
    <t>Bcin10g00610</t>
  </si>
  <si>
    <t>Bcin10g01370</t>
  </si>
  <si>
    <t>Bcin10g01480</t>
  </si>
  <si>
    <t>Bcin10g01550</t>
  </si>
  <si>
    <t>Bcin10g01780</t>
  </si>
  <si>
    <t>Bcin10g01910</t>
  </si>
  <si>
    <t>Bcin10g02060</t>
  </si>
  <si>
    <t>Bcin10g02310</t>
  </si>
  <si>
    <t>Bcin10g02540</t>
  </si>
  <si>
    <t>Bcin10g02890</t>
  </si>
  <si>
    <t>Bcin10g03030</t>
  </si>
  <si>
    <t>Bcin10g03360</t>
  </si>
  <si>
    <t>Bcin10g03450</t>
  </si>
  <si>
    <t>Bcin10g03710</t>
  </si>
  <si>
    <t>Bcin10g03870</t>
  </si>
  <si>
    <t>Bcin10g04160</t>
  </si>
  <si>
    <t>Bcin10g04490</t>
  </si>
  <si>
    <t>Bcin10g04570</t>
  </si>
  <si>
    <t>Bcin10g04810</t>
  </si>
  <si>
    <t>Bcin10g05080</t>
  </si>
  <si>
    <t>Bcin10g05210</t>
  </si>
  <si>
    <t>Bcin10g05220</t>
  </si>
  <si>
    <t>Bcin10g05300</t>
  </si>
  <si>
    <t>Bcin10g05580</t>
  </si>
  <si>
    <t>Bcin10g05850</t>
  </si>
  <si>
    <t>Bcin10g05910</t>
  </si>
  <si>
    <t>Bcin10g06050</t>
  </si>
  <si>
    <t>Bcin10g06070</t>
  </si>
  <si>
    <t>Bcin10g06130</t>
  </si>
  <si>
    <t>Bcin10g06200</t>
  </si>
  <si>
    <t>Bcin11g00020</t>
  </si>
  <si>
    <t>Bcin11g00210</t>
  </si>
  <si>
    <t>Bcin11g00870</t>
  </si>
  <si>
    <t>Bcin11g01110</t>
  </si>
  <si>
    <t>Bcin11g01340</t>
  </si>
  <si>
    <t>Bcin11g01370</t>
  </si>
  <si>
    <t>Bcin11g02030</t>
  </si>
  <si>
    <t>Bcin11g02520</t>
  </si>
  <si>
    <t>Bcin11g02530</t>
  </si>
  <si>
    <t>Bcin11g02630</t>
  </si>
  <si>
    <t>Bcin11g02640</t>
  </si>
  <si>
    <t>Bcin11g02650</t>
  </si>
  <si>
    <t>Bcin11g02660</t>
  </si>
  <si>
    <t>Bcin11g02670</t>
  </si>
  <si>
    <t>Bcin11g02680</t>
  </si>
  <si>
    <t>Bcin11g02690</t>
  </si>
  <si>
    <t>Bcin11g02730</t>
  </si>
  <si>
    <t>Bcin11g02980</t>
  </si>
  <si>
    <t>Bcin11g03050</t>
  </si>
  <si>
    <t>Bcin11g03340</t>
  </si>
  <si>
    <t>Bcin11g03670</t>
  </si>
  <si>
    <t>Bcin11g03870</t>
  </si>
  <si>
    <t>Bcin11g04120</t>
  </si>
  <si>
    <t>Bcin11g04130</t>
  </si>
  <si>
    <t>Bcin11g04160</t>
  </si>
  <si>
    <t>Bcin11g04380</t>
  </si>
  <si>
    <t>Bcin11g04900</t>
  </si>
  <si>
    <t>Bcin11g04920</t>
  </si>
  <si>
    <t>Bcin11g04930</t>
  </si>
  <si>
    <t>Bcin11g05180</t>
  </si>
  <si>
    <t>Bcin11g05460</t>
  </si>
  <si>
    <t>Bcin11g06150</t>
  </si>
  <si>
    <t>Bcin11g06200</t>
  </si>
  <si>
    <t>Bcin11g06300</t>
  </si>
  <si>
    <t>Bcin12g00030</t>
  </si>
  <si>
    <t>Bcin12g00100</t>
  </si>
  <si>
    <t>Bcin12g00180</t>
  </si>
  <si>
    <t>Bcin12g00250</t>
  </si>
  <si>
    <t>Bcin12g00280</t>
  </si>
  <si>
    <t>Bcin12g00340</t>
  </si>
  <si>
    <t>Bcin12g00370</t>
  </si>
  <si>
    <t>Bcin12g00630</t>
  </si>
  <si>
    <t>Bcin12g00640</t>
  </si>
  <si>
    <t>Bcin12g00710</t>
  </si>
  <si>
    <t>Bcin12g00840</t>
  </si>
  <si>
    <t>Bcin12g01020</t>
  </si>
  <si>
    <t>Bcin12g01030</t>
  </si>
  <si>
    <t>Bcin12g01720</t>
  </si>
  <si>
    <t>Bcin12g01910</t>
  </si>
  <si>
    <t>Bcin12g02050</t>
  </si>
  <si>
    <t>Bcin12g02370</t>
  </si>
  <si>
    <t>Bcin12g02410</t>
  </si>
  <si>
    <t>Bcin12g02650</t>
  </si>
  <si>
    <t>Bcin12g02690</t>
  </si>
  <si>
    <t>Bcin12g02880</t>
  </si>
  <si>
    <t>Bcin12g03640</t>
  </si>
  <si>
    <t>Bcin12g04400</t>
  </si>
  <si>
    <t>Bcin12g04830</t>
  </si>
  <si>
    <t>Bcin12g04920</t>
  </si>
  <si>
    <t>Bcin12g04970</t>
  </si>
  <si>
    <t>Bcin12g05120</t>
  </si>
  <si>
    <t>Bcin12g05130</t>
  </si>
  <si>
    <t>Bcin12g05280</t>
  </si>
  <si>
    <t>Bcin12g05510</t>
  </si>
  <si>
    <t>Bcin12g05850</t>
  </si>
  <si>
    <t>Bcin12g05940</t>
  </si>
  <si>
    <t>Bcin12g05950</t>
  </si>
  <si>
    <t>Bcin12g06040</t>
  </si>
  <si>
    <t>Bcin12g06150</t>
  </si>
  <si>
    <t>Bcin12g06160</t>
  </si>
  <si>
    <t>Bcin12g06170</t>
  </si>
  <si>
    <t>Bcin12g06180</t>
  </si>
  <si>
    <t>Bcin12g06270</t>
  </si>
  <si>
    <t>Bcin12g06290</t>
  </si>
  <si>
    <t>Bcin12g06330</t>
  </si>
  <si>
    <t>Bcin12g06350</t>
  </si>
  <si>
    <t>Bcin12g06590</t>
  </si>
  <si>
    <t>Bcin12g06750</t>
  </si>
  <si>
    <t>Bcin13g00050</t>
  </si>
  <si>
    <t>Bcin13g00130</t>
  </si>
  <si>
    <t>Bcin13g00320</t>
  </si>
  <si>
    <t>Bcin13g00330</t>
  </si>
  <si>
    <t>Bcin13g00600</t>
  </si>
  <si>
    <t>Bcin13g00610</t>
  </si>
  <si>
    <t>Bcin13g01250</t>
  </si>
  <si>
    <t>Bcin13g01770</t>
  </si>
  <si>
    <t>Bcin13g01780</t>
  </si>
  <si>
    <t>Bcin13g01790</t>
  </si>
  <si>
    <t>Bcin13g02070</t>
  </si>
  <si>
    <t>Bcin13g02080</t>
  </si>
  <si>
    <t>Bcin13g02100</t>
  </si>
  <si>
    <t>Bcin13g02200</t>
  </si>
  <si>
    <t>Bcin13g02340</t>
  </si>
  <si>
    <t>Bcin13g02560</t>
  </si>
  <si>
    <t>Bcin13g02810</t>
  </si>
  <si>
    <t>Bcin13g02820</t>
  </si>
  <si>
    <t>Bcin13g02870</t>
  </si>
  <si>
    <t>Bcin13g03110</t>
  </si>
  <si>
    <t>Bcin13g03160</t>
  </si>
  <si>
    <t>Bcin13g03330</t>
  </si>
  <si>
    <t>Bcin13g03340</t>
  </si>
  <si>
    <t>Bcin13g03410</t>
  </si>
  <si>
    <t>Bcin13g03540</t>
  </si>
  <si>
    <t>Bcin13g03650</t>
  </si>
  <si>
    <t>Bcin13g04220</t>
  </si>
  <si>
    <t>Bcin13g04990</t>
  </si>
  <si>
    <t>Bcin13g05040</t>
  </si>
  <si>
    <t>Bcin13g05190</t>
  </si>
  <si>
    <t>Bcin13g05270</t>
  </si>
  <si>
    <t>Bcin13g05280</t>
  </si>
  <si>
    <t>Bcin13g05470</t>
  </si>
  <si>
    <t>Bcin13g05540</t>
  </si>
  <si>
    <t>Bcin13g05700</t>
  </si>
  <si>
    <t>Bcin14g00340</t>
  </si>
  <si>
    <t>Bcin14g00390</t>
  </si>
  <si>
    <t>Bcin14g00450</t>
  </si>
  <si>
    <t>Bcin14g00590</t>
  </si>
  <si>
    <t>Bcin14g00600</t>
  </si>
  <si>
    <t>Bcin14g00610</t>
  </si>
  <si>
    <t>Bcin14g01120</t>
  </si>
  <si>
    <t>Bcin14g01370</t>
  </si>
  <si>
    <t>Bcin14g01470</t>
  </si>
  <si>
    <t>Bcin14g01490</t>
  </si>
  <si>
    <t>Bcin14g01580</t>
  </si>
  <si>
    <t>Bcin14g01660</t>
  </si>
  <si>
    <t>Bcin14g01670</t>
  </si>
  <si>
    <t>Bcin14g01680</t>
  </si>
  <si>
    <t>Bcin14g01760</t>
  </si>
  <si>
    <t>Bcin14g01850</t>
  </si>
  <si>
    <t>Bcin14g02040</t>
  </si>
  <si>
    <t>Bcin14g02410</t>
  </si>
  <si>
    <t>Bcin14g02470</t>
  </si>
  <si>
    <t>Bcin14g02640</t>
  </si>
  <si>
    <t>Bcin14g03020</t>
  </si>
  <si>
    <t>Bcin14g03030</t>
  </si>
  <si>
    <t>Bcin14g03120</t>
  </si>
  <si>
    <t>Bcin14g03130</t>
  </si>
  <si>
    <t>Bcin14g03180</t>
  </si>
  <si>
    <t>Bcin14g03230</t>
  </si>
  <si>
    <t>Bcin14g03440</t>
  </si>
  <si>
    <t>Bcin14g03610</t>
  </si>
  <si>
    <t>Bcin14g03680</t>
  </si>
  <si>
    <t>Bcin14g04020</t>
  </si>
  <si>
    <t>Bcin14g04110</t>
  </si>
  <si>
    <t>Bcin14g04280</t>
  </si>
  <si>
    <t>Bcin14g04450</t>
  </si>
  <si>
    <t>Bcin14g04460</t>
  </si>
  <si>
    <t>Bcin14g04930</t>
  </si>
  <si>
    <t>Bcin14g04970</t>
  </si>
  <si>
    <t>Bcin14g05500</t>
  </si>
  <si>
    <t>Bcin14g05510</t>
  </si>
  <si>
    <t>Bcin15g00070</t>
  </si>
  <si>
    <t>Bcin15g00250</t>
  </si>
  <si>
    <t>Bcin15g00520</t>
  </si>
  <si>
    <t>Bcin15g00560</t>
  </si>
  <si>
    <t>Bcin15g00630</t>
  </si>
  <si>
    <t>Bcin15g00790</t>
  </si>
  <si>
    <t>Bcin15g01430</t>
  </si>
  <si>
    <t>Bcin15g01630</t>
  </si>
  <si>
    <t>Bcin15g02260</t>
  </si>
  <si>
    <t>Bcin15g02330</t>
  </si>
  <si>
    <t>Bcin15g02400</t>
  </si>
  <si>
    <t>Bcin15g02420</t>
  </si>
  <si>
    <t>Bcin15g02580</t>
  </si>
  <si>
    <t>Bcin15g03010</t>
  </si>
  <si>
    <t>Bcin15g03050</t>
  </si>
  <si>
    <t>Bcin15g03060</t>
  </si>
  <si>
    <t>Bcin15g03140</t>
  </si>
  <si>
    <t>Bcin15g03990</t>
  </si>
  <si>
    <t>Bcin15g04010</t>
  </si>
  <si>
    <t>Bcin15g04080</t>
  </si>
  <si>
    <t>Bcin15g04100</t>
  </si>
  <si>
    <t>Bcin15g04250</t>
  </si>
  <si>
    <t>Bcin15g04280</t>
  </si>
  <si>
    <t>Bcin15g04310</t>
  </si>
  <si>
    <t>Bcin15g04520</t>
  </si>
  <si>
    <t>Bcin15g04650</t>
  </si>
  <si>
    <t>Bcin15g04690</t>
  </si>
  <si>
    <t>Bcin15g04760</t>
  </si>
  <si>
    <t>Bcin15g04800</t>
  </si>
  <si>
    <t>Bcin15g05090</t>
  </si>
  <si>
    <t>Bcin15g05190</t>
  </si>
  <si>
    <t>Bcin15g05220</t>
  </si>
  <si>
    <t>Bcin15g05320</t>
  </si>
  <si>
    <t>Bcin15g05400</t>
  </si>
  <si>
    <t>Bcin15g05670</t>
  </si>
  <si>
    <t>Bcin16g00005</t>
  </si>
  <si>
    <t>Bcin16g00060</t>
  </si>
  <si>
    <t>Bcin16g00280</t>
  </si>
  <si>
    <t>Bcin16g00300</t>
  </si>
  <si>
    <t>Bcin16g00380</t>
  </si>
  <si>
    <t>Bcin16g00930</t>
  </si>
  <si>
    <t>Bcin16g01270</t>
  </si>
  <si>
    <t>Bcin16g01510</t>
  </si>
  <si>
    <t>Bcin16g01610</t>
  </si>
  <si>
    <t>Bcin16g01930</t>
  </si>
  <si>
    <t>Bcin16g02080</t>
  </si>
  <si>
    <t>Bcin16g02400</t>
  </si>
  <si>
    <t>Bcin16g02440</t>
  </si>
  <si>
    <t>Bcin16g02490</t>
  </si>
  <si>
    <t>Bcin16g02670</t>
  </si>
  <si>
    <t>Bcin16g03010</t>
  </si>
  <si>
    <t>Bcin16g03020</t>
  </si>
  <si>
    <t>Bcin16g03040</t>
  </si>
  <si>
    <t>Bcin16g03260</t>
  </si>
  <si>
    <t>Bcin16g03270</t>
  </si>
  <si>
    <t>Bcin16g03960</t>
  </si>
  <si>
    <t>Bcin16g04050</t>
  </si>
  <si>
    <t>Bcin16g04280</t>
  </si>
  <si>
    <t>Bcin16g04400</t>
  </si>
  <si>
    <t>Bcin16g05040</t>
  </si>
  <si>
    <t>Bcin18g00060</t>
  </si>
  <si>
    <t>Bcin18g00110</t>
  </si>
  <si>
    <t>Bcin18g00120</t>
  </si>
  <si>
    <t>Bcin18g00190</t>
  </si>
  <si>
    <t>P-value</t>
  </si>
  <si>
    <t>P(adjusted)</t>
  </si>
  <si>
    <t>conserved fungal protein of unknown function</t>
  </si>
  <si>
    <t>NADB-Rossmann superfamily protein</t>
  </si>
  <si>
    <t>secreted methyltransferase domain-containing protein</t>
  </si>
  <si>
    <t>CAZY CE4 family protein, chitin deacetylase</t>
  </si>
  <si>
    <t>Botrytis-specific lysine-rich protein</t>
  </si>
  <si>
    <t>taurine catabolism dioxygenase TauD</t>
  </si>
  <si>
    <t>description</t>
  </si>
  <si>
    <t>APO34_APO56_UP</t>
  </si>
  <si>
    <t>APO34_APO56_DOWN</t>
  </si>
  <si>
    <t>Botrytis-specific protein of unknown function</t>
  </si>
  <si>
    <t>short-chain dehydrogenase/reductase</t>
  </si>
  <si>
    <t xml:space="preserve">cytochrome P450 </t>
  </si>
  <si>
    <t>conserved fungal small secreted cysteine-rich peptide</t>
  </si>
  <si>
    <t>phosphatidylserine decarboxylase</t>
  </si>
  <si>
    <t>integral membrane PTH11-like protein</t>
  </si>
  <si>
    <t>cytochrome P450</t>
  </si>
  <si>
    <t>conserved fungal small protein of unknown function</t>
  </si>
  <si>
    <t>caspase</t>
  </si>
  <si>
    <t>similar to sphingolipid C4-hydroxylase SUR2</t>
  </si>
  <si>
    <t>MFS transporter</t>
  </si>
  <si>
    <t>alcohol dehydrogenase</t>
  </si>
  <si>
    <t>pyrroline-5-carboxylate reductase</t>
  </si>
  <si>
    <t>abhydrolase family protein, putative prolyl oligopeptidase</t>
  </si>
  <si>
    <t>aspartyl-tRNA synthetase</t>
  </si>
  <si>
    <t>conserved fungal small peptide</t>
  </si>
  <si>
    <t>DNA repair protein RAD1</t>
  </si>
  <si>
    <t>phytanoyl-CoA dioxygenase</t>
  </si>
  <si>
    <t>steroid monooxygenase</t>
  </si>
  <si>
    <t>acetyl-CoA synthetase like protein</t>
  </si>
  <si>
    <t>EF-hand calcium-binding domain protein</t>
  </si>
  <si>
    <t>Bcist2</t>
  </si>
  <si>
    <t>Bckha1</t>
  </si>
  <si>
    <t>Bcdug2</t>
  </si>
  <si>
    <t>Bcama1</t>
  </si>
  <si>
    <t>Bclot6</t>
  </si>
  <si>
    <t>Bcrcf2</t>
  </si>
  <si>
    <t>Bcspe1</t>
  </si>
  <si>
    <t>Bcstl1</t>
  </si>
  <si>
    <t>Bcmsc1</t>
  </si>
  <si>
    <t>Bcptr2</t>
  </si>
  <si>
    <t>Bcbas1</t>
  </si>
  <si>
    <t>aquaporin</t>
  </si>
  <si>
    <t>non-ribosomal peptide synthase</t>
  </si>
  <si>
    <t>Bcoah1</t>
  </si>
  <si>
    <t>oxaloacetate acetylhydrolase</t>
  </si>
  <si>
    <t>ABC transporter</t>
  </si>
  <si>
    <t>cellobiose dehydrogenase</t>
  </si>
  <si>
    <t>laccase</t>
  </si>
  <si>
    <t>Zn2Cys6 transcription factor</t>
  </si>
  <si>
    <t>aspartyl proteinase</t>
  </si>
  <si>
    <t>alpha-ketoglutarate-dependent taurine dioxygenase</t>
  </si>
  <si>
    <t>Botrytis-specific small protein of unknown function</t>
  </si>
  <si>
    <t>CAZY GH18 family protein, endochitinase</t>
  </si>
  <si>
    <t>nuclear pore protein</t>
  </si>
  <si>
    <t>Botrytis-specific small secreted protein of unknown function</t>
  </si>
  <si>
    <t>abhydrolase family protein</t>
  </si>
  <si>
    <t>3'-5'-exonuclease</t>
  </si>
  <si>
    <t>MFS hexose transporter</t>
  </si>
  <si>
    <t>endopolygalacturonase</t>
  </si>
  <si>
    <t>K+/H+ antiporter with role in intracellular cation homeostasis</t>
  </si>
  <si>
    <t>Ribosome maturation protein SBDS</t>
  </si>
  <si>
    <t>WD40/YVTN repeat-like-containing domain</t>
  </si>
  <si>
    <t>glutamate carboxypeptidase, component of glutamine amidotransferase (GATase II)</t>
  </si>
  <si>
    <t>FMN-binding split barrel-like protein</t>
  </si>
  <si>
    <t>transcriptional regulator PRO1</t>
  </si>
  <si>
    <t>cation efflux protein</t>
  </si>
  <si>
    <t>conserved fungal small secreted protein of unknown function</t>
  </si>
  <si>
    <t>Bcpmp3</t>
  </si>
  <si>
    <t>stress-responsive plasmamembrane proteolipid</t>
  </si>
  <si>
    <t>polyketide synthase</t>
  </si>
  <si>
    <t>nmrA family transcriptional regulator</t>
  </si>
  <si>
    <t>oxidoreductase</t>
  </si>
  <si>
    <t>Bcpg6</t>
  </si>
  <si>
    <t>integral membrane protein</t>
  </si>
  <si>
    <t>short chain dehydrogenase</t>
  </si>
  <si>
    <t>ceratoplatinin-like phytotoxic protein</t>
  </si>
  <si>
    <t>bZIP transcription factor</t>
  </si>
  <si>
    <t>GTP cyclohydrolase I</t>
  </si>
  <si>
    <t>CAZY GH5 family protein</t>
  </si>
  <si>
    <t>NADP-dependent alcohol dehydrogenase</t>
  </si>
  <si>
    <t>abhydrolase family protein, PKS3 cluster</t>
  </si>
  <si>
    <t>MFS transporter, PKS3 cluster</t>
  </si>
  <si>
    <t>amino acid transporter</t>
  </si>
  <si>
    <t>SNF2 family helicase protein</t>
  </si>
  <si>
    <t>MHYT domain signaling protein</t>
  </si>
  <si>
    <t>fatty acid oxygenase</t>
  </si>
  <si>
    <t>high-affinity methionine permease</t>
  </si>
  <si>
    <t>FMN-dependent NAD(P)H:quinone reductase, role in apoptosis-like cell death</t>
  </si>
  <si>
    <t>CAZY GH43 family protein, endoarabinanase</t>
  </si>
  <si>
    <t>cytochrome c oxidase subunit</t>
  </si>
  <si>
    <t>tannase</t>
  </si>
  <si>
    <t>C2H2 Zn-finger transcription factor, PKS15 cluster specific</t>
  </si>
  <si>
    <t xml:space="preserve">S-adenosyl-L-methionine-dependent methyltransferase, BcPKS15 cluster-specific </t>
  </si>
  <si>
    <t>conserved fungal small peptide of unknown function</t>
  </si>
  <si>
    <t>MFS sugar transporter</t>
  </si>
  <si>
    <t>hexose transporter</t>
  </si>
  <si>
    <t>hydrophobin</t>
  </si>
  <si>
    <t>catalase</t>
  </si>
  <si>
    <t>ornithine decarboxylase, polyamine biosynthesis</t>
  </si>
  <si>
    <t>Botrytis-specific small secreted peptide of unknown function</t>
  </si>
  <si>
    <t>phosphoinositide-specific phospholipase C-like phosphodiesterase superfamily</t>
  </si>
  <si>
    <t>cluster TdiA-like, cytochrome P450</t>
  </si>
  <si>
    <t>2-methylcitrate dehydratase</t>
  </si>
  <si>
    <t>sphingomyelin phosphodiesterase</t>
  </si>
  <si>
    <t>glycerol proton symporter of the plasma membrane</t>
  </si>
  <si>
    <t>calcineurin-dependent gene of unknown function</t>
  </si>
  <si>
    <t>thaumatin family protein</t>
  </si>
  <si>
    <t>cupin domain-containing protein</t>
  </si>
  <si>
    <t>Bchsp12</t>
  </si>
  <si>
    <t>heat shock protein HSP12</t>
  </si>
  <si>
    <t>D-glycerate 3-kinase</t>
  </si>
  <si>
    <t>Bchxt9</t>
  </si>
  <si>
    <t>CAZY GH61 family protein, copper-dependent lytic polysaccharide monooxygenase</t>
  </si>
  <si>
    <t>CAZY GH43 family protein, alpha-N-arabinofuranosidase</t>
  </si>
  <si>
    <t>chlorohydrolase family protein</t>
  </si>
  <si>
    <t>calcineurin-like phosphoesterase</t>
  </si>
  <si>
    <t>proton dependent oligopeptide transporter</t>
  </si>
  <si>
    <t>NAD(P)-binding Rossmann-fold containing protein</t>
  </si>
  <si>
    <t>cysteine peptidase C2 family protein, calpain</t>
  </si>
  <si>
    <t>conserved fungal secreted threonine-rich O-glycosylated protein</t>
  </si>
  <si>
    <t>Bcpio5</t>
  </si>
  <si>
    <t>HAD-superfamily hydrolase</t>
  </si>
  <si>
    <t>mitochondrial protein of unknown function, required for directing meiotic recombination events to homologous chromatids</t>
  </si>
  <si>
    <t>zinc-containing alcohol dehydrogenase</t>
  </si>
  <si>
    <t>GCN5-related N-acetyltransferase-like protein</t>
  </si>
  <si>
    <t>Bcssp1</t>
  </si>
  <si>
    <t>developmental-specific protein SSP1</t>
  </si>
  <si>
    <t>cyanide hydratase</t>
  </si>
  <si>
    <t>conserved fungal secreted O-glycosylated protein of unknown function</t>
  </si>
  <si>
    <t>conserved fungal secreted small putatively O-glycosylated protein</t>
  </si>
  <si>
    <t>MYB DNA-binding domain protein</t>
  </si>
  <si>
    <t>isoaspartyl peptidase/L-asparaginase</t>
  </si>
  <si>
    <t>integral membrane di- and tri-peptide transporter</t>
  </si>
  <si>
    <t>Bchxt5</t>
  </si>
  <si>
    <t>pH-response regulator palI</t>
  </si>
  <si>
    <t>triacylglycerol lipase</t>
  </si>
  <si>
    <t>protein of unknown function</t>
  </si>
  <si>
    <t>MAPEG superfamily protein</t>
  </si>
  <si>
    <t>Myb-related transcription factor</t>
  </si>
  <si>
    <t>thioesterase-like superfamily protein</t>
  </si>
  <si>
    <t>fungal conserved small peptide of unknown function</t>
  </si>
  <si>
    <t>glutamyl-tRNA(Gln) amidotransferase subunit A</t>
  </si>
  <si>
    <t xml:space="preserve"> CND3</t>
  </si>
  <si>
    <t>calcineurin-dependent gene, conserved fungal protein of unknown function</t>
  </si>
  <si>
    <t>DNA-damage response protein</t>
  </si>
  <si>
    <t>NACHT domain-containing protein</t>
  </si>
  <si>
    <t>F-box containing protein</t>
  </si>
  <si>
    <t>BccpdA</t>
  </si>
  <si>
    <t>3'-5' cyclic AMP phosphodiesterase</t>
  </si>
  <si>
    <t>BcekdA</t>
  </si>
  <si>
    <t>Bcpsd</t>
  </si>
  <si>
    <t>gene name</t>
  </si>
  <si>
    <t>Bcnrps8</t>
  </si>
  <si>
    <t>Bcpks16</t>
  </si>
  <si>
    <t>Bcddr48</t>
  </si>
  <si>
    <t>Bcpio10</t>
  </si>
  <si>
    <t>Bcaqp2</t>
  </si>
  <si>
    <t>Bcboa8</t>
  </si>
  <si>
    <t>Bcspl1</t>
  </si>
  <si>
    <t>Bcnrps5</t>
  </si>
  <si>
    <t>Bclcc10</t>
  </si>
  <si>
    <t xml:space="preserve">Bccat7 </t>
  </si>
  <si>
    <t>Bcap9</t>
  </si>
  <si>
    <t xml:space="preserve">Bcaqp5 </t>
  </si>
  <si>
    <t>Bhp3</t>
  </si>
  <si>
    <t>Bmr3</t>
  </si>
  <si>
    <t>Bcap1</t>
  </si>
  <si>
    <t xml:space="preserve">Bip1     </t>
  </si>
  <si>
    <t>Bchxt2</t>
  </si>
  <si>
    <t>Bcpio2</t>
  </si>
  <si>
    <t>Bcpg2</t>
  </si>
  <si>
    <t xml:space="preserve">BcppoA90 </t>
  </si>
  <si>
    <t>CND1</t>
  </si>
  <si>
    <t>CPM (APO34a)</t>
  </si>
  <si>
    <t>CPM (APO34b)</t>
  </si>
  <si>
    <t>CPM (APO56a)</t>
  </si>
  <si>
    <t>CPM (APO56b)</t>
  </si>
  <si>
    <t>Table S5. Downregulated genes in the transition from stipes (APO34) to apothecial disks (APO56)</t>
  </si>
  <si>
    <t>Table S5a. Upregulated genes in the transition from stipes (APO34) to apothecial disks (APO56)</t>
  </si>
  <si>
    <t>GO.ID</t>
  </si>
  <si>
    <t>Term</t>
  </si>
  <si>
    <t>Annotated</t>
  </si>
  <si>
    <t>Significant</t>
  </si>
  <si>
    <t>Expected</t>
  </si>
  <si>
    <t>pop.ratio</t>
  </si>
  <si>
    <t>study.ratio</t>
  </si>
  <si>
    <t>population</t>
  </si>
  <si>
    <t>study</t>
  </si>
  <si>
    <t>GO:0044699</t>
  </si>
  <si>
    <t>single-organism process</t>
  </si>
  <si>
    <t>GO:0044723</t>
  </si>
  <si>
    <t>single-organism carbohydrate metabolic process</t>
  </si>
  <si>
    <t>GO:0048878</t>
  </si>
  <si>
    <t>chemical homeostasis</t>
  </si>
  <si>
    <t>GO:0055085</t>
  </si>
  <si>
    <t>transmembrane transport</t>
  </si>
  <si>
    <t>GO:0044765</t>
  </si>
  <si>
    <t>single-organism transport</t>
  </si>
  <si>
    <t>GO:0098656</t>
  </si>
  <si>
    <t>anion transmembrane transport</t>
  </si>
  <si>
    <t>GO:0071705</t>
  </si>
  <si>
    <t>nitrogen compound transport</t>
  </si>
  <si>
    <t>GO:0055082</t>
  </si>
  <si>
    <t>cellular chemical homeostasis</t>
  </si>
  <si>
    <t>GO:0044712</t>
  </si>
  <si>
    <t>single-organism catabolic process</t>
  </si>
  <si>
    <t>GO:0044710</t>
  </si>
  <si>
    <t>single-organism metabolic process</t>
  </si>
  <si>
    <t>GO:0003333</t>
  </si>
  <si>
    <t>amino acid transmembrane transport</t>
  </si>
  <si>
    <t>GO:0042168</t>
  </si>
  <si>
    <t>heme metabolic process</t>
  </si>
  <si>
    <t>GO:0044724</t>
  </si>
  <si>
    <t>single-organism carbohydrate catabolic process</t>
  </si>
  <si>
    <t>GO:0055114</t>
  </si>
  <si>
    <t>oxidation-reduction process</t>
  </si>
  <si>
    <t>GO:0006865</t>
  </si>
  <si>
    <t>amino acid transport</t>
  </si>
  <si>
    <t>GO:0006576</t>
  </si>
  <si>
    <t>cellular biogenic amine metabolic process</t>
  </si>
  <si>
    <t>GO:0044106</t>
  </si>
  <si>
    <t>cellular amine metabolic process</t>
  </si>
  <si>
    <t>GO:0044763</t>
  </si>
  <si>
    <t>single-organism cellular process</t>
  </si>
  <si>
    <t>GO:0015849</t>
  </si>
  <si>
    <t>organic acid transport</t>
  </si>
  <si>
    <t>GO:0046942</t>
  </si>
  <si>
    <t>carboxylic acid transport</t>
  </si>
  <si>
    <t>GO:0006810</t>
  </si>
  <si>
    <t>transport</t>
  </si>
  <si>
    <t>GO:0016311</t>
  </si>
  <si>
    <t>dephosphorylation</t>
  </si>
  <si>
    <t>GO:1901615</t>
  </si>
  <si>
    <t>organic hydroxy compound metabolic process</t>
  </si>
  <si>
    <t>GO:0006644</t>
  </si>
  <si>
    <t>phospholipid metabolic process</t>
  </si>
  <si>
    <t>GO:0005975</t>
  </si>
  <si>
    <t>carbohydrate metabolic process</t>
  </si>
  <si>
    <t>GO:0006914</t>
  </si>
  <si>
    <t>autophagy</t>
  </si>
  <si>
    <t>GO:0006811</t>
  </si>
  <si>
    <t>ion transport</t>
  </si>
  <si>
    <t>GO:0051234</t>
  </si>
  <si>
    <t>establishment of localization</t>
  </si>
  <si>
    <t>GO:0044282</t>
  </si>
  <si>
    <t>small molecule catabolic process</t>
  </si>
  <si>
    <t>GO:0009308</t>
  </si>
  <si>
    <t>amine metabolic process</t>
  </si>
  <si>
    <t>GO:0051179</t>
  </si>
  <si>
    <t>localization</t>
  </si>
  <si>
    <t>GO:0015711</t>
  </si>
  <si>
    <t>organic anion transport</t>
  </si>
  <si>
    <t>GO:0030258</t>
  </si>
  <si>
    <t>lipid modification</t>
  </si>
  <si>
    <t>GO:0044262</t>
  </si>
  <si>
    <t>cellular carbohydrate metabolic process</t>
  </si>
  <si>
    <t>GO:0046488</t>
  </si>
  <si>
    <t>phosphatidylinositol metabolic process</t>
  </si>
  <si>
    <t>GO:0006778</t>
  </si>
  <si>
    <t>porphyrin-containing compound metabolic process</t>
  </si>
  <si>
    <t>GO:0006820</t>
  </si>
  <si>
    <t>anion transport</t>
  </si>
  <si>
    <t>GO:0006650</t>
  </si>
  <si>
    <t>glycerophospholipid metabolic process</t>
  </si>
  <si>
    <t>GO:0019725</t>
  </si>
  <si>
    <t>cellular homeostasis</t>
  </si>
  <si>
    <t>GO:0046486</t>
  </si>
  <si>
    <t>glycerolipid metabolic process</t>
  </si>
  <si>
    <t>GO:0009067</t>
  </si>
  <si>
    <t>aspartate family amino acid biosynthetic process</t>
  </si>
  <si>
    <t>GO:0006813</t>
  </si>
  <si>
    <t>potassium ion transport</t>
  </si>
  <si>
    <t>GO:0016125</t>
  </si>
  <si>
    <t>sterol metabolic process</t>
  </si>
  <si>
    <t>GO:0071804</t>
  </si>
  <si>
    <t>cellular potassium ion transport</t>
  </si>
  <si>
    <t>GO:0071805</t>
  </si>
  <si>
    <t>potassium ion transmembrane transport</t>
  </si>
  <si>
    <t>GO:0006979</t>
  </si>
  <si>
    <t>response to oxidative stress</t>
  </si>
  <si>
    <t>GO:0006629</t>
  </si>
  <si>
    <t>lipid metabolic process</t>
  </si>
  <si>
    <t>GO:0030001</t>
  </si>
  <si>
    <t>metal ion transport</t>
  </si>
  <si>
    <t>Botrytis-specific cysteine peptidase ULP1</t>
  </si>
  <si>
    <t>Sclerotiniaceae-specific protein of unknown function</t>
  </si>
  <si>
    <t>GAL4 domain-containing protein</t>
  </si>
  <si>
    <t>activator of meiotic anaphase promoting complex (APC/C)</t>
  </si>
  <si>
    <t>Sclerotiniaceae-specific small secreted peptide of unknown function</t>
  </si>
  <si>
    <t>BcnosA</t>
  </si>
  <si>
    <t>botcinic acid biosynthetic enzyme</t>
  </si>
  <si>
    <t>File info</t>
  </si>
  <si>
    <t>normalized expression level in RNA from stipes (sample A), expressed in Counts Per Million (CPM)</t>
  </si>
  <si>
    <t>normalized expression level in RNA from stipes (sample B), expressed in Counts Per Million (CPM)</t>
  </si>
  <si>
    <r>
      <t xml:space="preserve">gene symbol in manually annotated </t>
    </r>
    <r>
      <rPr>
        <i/>
        <sz val="11"/>
        <color theme="1"/>
        <rFont val="Calibri"/>
        <family val="2"/>
        <scheme val="minor"/>
      </rPr>
      <t xml:space="preserve">Botrytis cinerea </t>
    </r>
    <r>
      <rPr>
        <sz val="11"/>
        <color theme="1"/>
        <rFont val="Calibri"/>
        <family val="2"/>
        <scheme val="minor"/>
      </rPr>
      <t>genome</t>
    </r>
  </si>
  <si>
    <t>functional description of gene product or protein domains</t>
  </si>
  <si>
    <t>Gene Ontology identifier of overrepresented term</t>
  </si>
  <si>
    <t>overrepresented ontology term</t>
  </si>
  <si>
    <t>Panel S5a</t>
  </si>
  <si>
    <t>Panel S5b</t>
  </si>
  <si>
    <t>Panel S5c</t>
  </si>
  <si>
    <t>Panel S5d</t>
  </si>
  <si>
    <t>Column A (panels S5a and S5b)</t>
  </si>
  <si>
    <t>Column F (panels S5a and S5b) "logFC"</t>
  </si>
  <si>
    <t>Column G (panels S5a and S5b) "log CPM"</t>
  </si>
  <si>
    <t>Column H (panels S5a and S5b) "LR"</t>
  </si>
  <si>
    <t>Column I (panels S5a and S5b) "P-value"</t>
  </si>
  <si>
    <t>Column J (panels S5a and S5b) "P(adjusted)"</t>
  </si>
  <si>
    <t>Column K (panels S5a and S5b) "gene name"</t>
  </si>
  <si>
    <t>Column L (panels S5a and S5b) "description"</t>
  </si>
  <si>
    <t>Column A (panels S5c and S5d) "GO.ID"</t>
  </si>
  <si>
    <t>Column B (panels S5c and S5d) "Term"</t>
  </si>
  <si>
    <t>Column C (panels S5c and S5d) "Annotated"</t>
  </si>
  <si>
    <t>Column D (panels S5c and S5d) "Significant"</t>
  </si>
  <si>
    <t>Column E (panels S5c and S5d) "Expected"</t>
  </si>
  <si>
    <t>Column F (panels S5c and S5d) "P-value"</t>
  </si>
  <si>
    <t>Column G (panels S5c and S5d) "pop.ratio"</t>
  </si>
  <si>
    <t>Column H (panels S5c and S5d) "study.ratio"</t>
  </si>
  <si>
    <t>Column I (panels S5c and S5d) "population"</t>
  </si>
  <si>
    <t>Column J (panels S5c and S5d) "study"</t>
  </si>
  <si>
    <t>Expression data for down-regulated genes in the transition from stipes to apothecial disks</t>
  </si>
  <si>
    <t>Expression data for up-regulated genes in the transition from stipes to apothecial disks</t>
  </si>
  <si>
    <t>GO enrichment analysis of down-regulated genes in the transition from stipes to apothecial disks</t>
  </si>
  <si>
    <t>GO enrichment analysis of up-regulated genes in the transition from from stipes to apothecial disks</t>
  </si>
  <si>
    <t>gene IDs of differentially expressed genes in the transition from stipes to apothecial disks</t>
  </si>
  <si>
    <t>normalized expression level in RNA from apothecial disks (sample A), expressed in Counts Per Million (CPM)</t>
  </si>
  <si>
    <t>normalized expression level in RNA from apothecial disks (sample B), expressed in Counts Per Million (CPM)</t>
  </si>
  <si>
    <r>
      <t>average</t>
    </r>
    <r>
      <rPr>
        <vertAlign val="superscript"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 xml:space="preserve">log of the CPM values between the four RNA samples in columns B-E </t>
    </r>
  </si>
  <si>
    <t>test statistic of the likelihood ratio test</t>
  </si>
  <si>
    <t>P value of the likelihood test</t>
  </si>
  <si>
    <t>Benjamini-Hochberg corrected P-value</t>
  </si>
  <si>
    <t>the amount of genes annotated with respective GO term</t>
  </si>
  <si>
    <t>the amount of genes annotated with respective GO term, that is found significantly differentially expressed</t>
  </si>
  <si>
    <t>the amount of genes that is expected to be annotated with this go term and to be significantly differentially expressed</t>
  </si>
  <si>
    <t>the P-value of the Fisher’s exact test</t>
  </si>
  <si>
    <t>fraction of genes that is annotated with respective GO term over the total amount of genes</t>
  </si>
  <si>
    <t>fraction of genes that is annotated with respective GO term over only the significantly differentially expressed genes</t>
  </si>
  <si>
    <t>total amount of genes with a BP GO term</t>
  </si>
  <si>
    <t>amount of significantly differentially expressed genes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log of the ratio between the transcript levels of apothecial disks and stipes</t>
    </r>
  </si>
  <si>
    <t>Column B (panels S5a and S5b) "Apo34A"</t>
  </si>
  <si>
    <t>Column C (panels S5a and S5b) "Apo34B"</t>
  </si>
  <si>
    <t>Column D (panels S5a and S5b) "Apo56A"</t>
  </si>
  <si>
    <t>Column E (panels S5a and S5b) "Apo56B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Protection="1">
      <protection locked="0"/>
    </xf>
    <xf numFmtId="0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/>
    <xf numFmtId="0" fontId="0" fillId="0" borderId="0" xfId="0"/>
    <xf numFmtId="0" fontId="0" fillId="0" borderId="0" xfId="0"/>
    <xf numFmtId="11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0" xfId="0" applyFill="1" applyBorder="1" applyAlignment="1" applyProtection="1">
      <alignment horizontal="center"/>
      <protection locked="0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33" borderId="12" xfId="0" applyFill="1" applyBorder="1"/>
    <xf numFmtId="0" fontId="0" fillId="0" borderId="11" xfId="0" applyBorder="1"/>
    <xf numFmtId="0" fontId="0" fillId="33" borderId="12" xfId="0" applyFill="1" applyBorder="1" applyProtection="1">
      <protection locked="0"/>
    </xf>
    <xf numFmtId="0" fontId="0" fillId="0" borderId="10" xfId="0" applyBorder="1" applyAlignment="1" applyProtection="1">
      <alignment horizontal="center"/>
      <protection locked="0"/>
    </xf>
    <xf numFmtId="0" fontId="0" fillId="0" borderId="10" xfId="0" applyNumberFormat="1" applyBorder="1" applyAlignment="1" applyProtection="1">
      <alignment horizontal="center"/>
      <protection locked="0"/>
    </xf>
    <xf numFmtId="0" fontId="0" fillId="0" borderId="0" xfId="0" applyNumberFormat="1" applyFill="1" applyAlignment="1">
      <alignment horizontal="center"/>
    </xf>
    <xf numFmtId="0" fontId="0" fillId="0" borderId="11" xfId="0" applyFill="1" applyBorder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FFCCCC"/>
      <color rgb="FFFFFF66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activeCell="A14" sqref="A14"/>
    </sheetView>
  </sheetViews>
  <sheetFormatPr defaultRowHeight="15" x14ac:dyDescent="0.25"/>
  <cols>
    <col min="1" max="1" width="40.7109375" customWidth="1"/>
    <col min="2" max="2" width="105.140625" customWidth="1"/>
  </cols>
  <sheetData>
    <row r="1" spans="1:2" x14ac:dyDescent="0.25">
      <c r="A1" t="s">
        <v>890</v>
      </c>
    </row>
    <row r="3" spans="1:2" x14ac:dyDescent="0.25">
      <c r="A3" s="9"/>
      <c r="B3" s="9"/>
    </row>
    <row r="4" spans="1:2" x14ac:dyDescent="0.25">
      <c r="A4" s="9"/>
      <c r="B4" s="9"/>
    </row>
    <row r="5" spans="1:2" x14ac:dyDescent="0.25">
      <c r="A5" s="9" t="s">
        <v>897</v>
      </c>
      <c r="B5" s="9" t="s">
        <v>919</v>
      </c>
    </row>
    <row r="6" spans="1:2" x14ac:dyDescent="0.25">
      <c r="A6" s="9" t="s">
        <v>898</v>
      </c>
      <c r="B6" s="9" t="s">
        <v>920</v>
      </c>
    </row>
    <row r="7" spans="1:2" x14ac:dyDescent="0.25">
      <c r="A7" s="9" t="s">
        <v>899</v>
      </c>
      <c r="B7" s="9" t="s">
        <v>921</v>
      </c>
    </row>
    <row r="8" spans="1:2" x14ac:dyDescent="0.25">
      <c r="A8" s="9" t="s">
        <v>900</v>
      </c>
      <c r="B8" s="9" t="s">
        <v>922</v>
      </c>
    </row>
    <row r="9" spans="1:2" x14ac:dyDescent="0.25">
      <c r="A9" s="9"/>
      <c r="B9" s="9"/>
    </row>
    <row r="10" spans="1:2" x14ac:dyDescent="0.25">
      <c r="A10" s="9" t="s">
        <v>901</v>
      </c>
      <c r="B10" s="9" t="s">
        <v>923</v>
      </c>
    </row>
    <row r="11" spans="1:2" x14ac:dyDescent="0.25">
      <c r="A11" s="9" t="s">
        <v>939</v>
      </c>
      <c r="B11" s="9" t="s">
        <v>891</v>
      </c>
    </row>
    <row r="12" spans="1:2" x14ac:dyDescent="0.25">
      <c r="A12" s="9" t="s">
        <v>940</v>
      </c>
      <c r="B12" s="9" t="s">
        <v>892</v>
      </c>
    </row>
    <row r="13" spans="1:2" x14ac:dyDescent="0.25">
      <c r="A13" s="9" t="s">
        <v>941</v>
      </c>
      <c r="B13" s="9" t="s">
        <v>924</v>
      </c>
    </row>
    <row r="14" spans="1:2" x14ac:dyDescent="0.25">
      <c r="A14" s="9" t="s">
        <v>942</v>
      </c>
      <c r="B14" s="9" t="s">
        <v>925</v>
      </c>
    </row>
    <row r="15" spans="1:2" ht="17.25" x14ac:dyDescent="0.25">
      <c r="A15" s="9" t="s">
        <v>902</v>
      </c>
      <c r="B15" s="9" t="s">
        <v>938</v>
      </c>
    </row>
    <row r="16" spans="1:2" ht="17.25" x14ac:dyDescent="0.25">
      <c r="A16" s="9" t="s">
        <v>903</v>
      </c>
      <c r="B16" s="9" t="s">
        <v>926</v>
      </c>
    </row>
    <row r="17" spans="1:2" x14ac:dyDescent="0.25">
      <c r="A17" s="9" t="s">
        <v>904</v>
      </c>
      <c r="B17" s="9" t="s">
        <v>927</v>
      </c>
    </row>
    <row r="18" spans="1:2" x14ac:dyDescent="0.25">
      <c r="A18" s="9" t="s">
        <v>905</v>
      </c>
      <c r="B18" s="9" t="s">
        <v>928</v>
      </c>
    </row>
    <row r="19" spans="1:2" x14ac:dyDescent="0.25">
      <c r="A19" s="9" t="s">
        <v>906</v>
      </c>
      <c r="B19" s="9" t="s">
        <v>929</v>
      </c>
    </row>
    <row r="20" spans="1:2" x14ac:dyDescent="0.25">
      <c r="A20" s="9" t="s">
        <v>907</v>
      </c>
      <c r="B20" s="9" t="s">
        <v>893</v>
      </c>
    </row>
    <row r="21" spans="1:2" x14ac:dyDescent="0.25">
      <c r="A21" s="9" t="s">
        <v>908</v>
      </c>
      <c r="B21" s="9" t="s">
        <v>894</v>
      </c>
    </row>
    <row r="22" spans="1:2" x14ac:dyDescent="0.25">
      <c r="A22" s="9"/>
      <c r="B22" s="9"/>
    </row>
    <row r="23" spans="1:2" x14ac:dyDescent="0.25">
      <c r="A23" s="9"/>
      <c r="B23" s="9"/>
    </row>
    <row r="24" spans="1:2" x14ac:dyDescent="0.25">
      <c r="A24" s="9" t="s">
        <v>909</v>
      </c>
      <c r="B24" s="5" t="s">
        <v>895</v>
      </c>
    </row>
    <row r="25" spans="1:2" x14ac:dyDescent="0.25">
      <c r="A25" s="9" t="s">
        <v>910</v>
      </c>
      <c r="B25" s="5" t="s">
        <v>896</v>
      </c>
    </row>
    <row r="26" spans="1:2" x14ac:dyDescent="0.25">
      <c r="A26" s="9" t="s">
        <v>911</v>
      </c>
      <c r="B26" s="23" t="s">
        <v>930</v>
      </c>
    </row>
    <row r="27" spans="1:2" x14ac:dyDescent="0.25">
      <c r="A27" s="9" t="s">
        <v>912</v>
      </c>
      <c r="B27" s="9" t="s">
        <v>931</v>
      </c>
    </row>
    <row r="28" spans="1:2" x14ac:dyDescent="0.25">
      <c r="A28" s="9" t="s">
        <v>913</v>
      </c>
      <c r="B28" s="9" t="s">
        <v>932</v>
      </c>
    </row>
    <row r="29" spans="1:2" x14ac:dyDescent="0.25">
      <c r="A29" s="9" t="s">
        <v>914</v>
      </c>
      <c r="B29" s="23" t="s">
        <v>933</v>
      </c>
    </row>
    <row r="30" spans="1:2" x14ac:dyDescent="0.25">
      <c r="A30" s="9" t="s">
        <v>915</v>
      </c>
      <c r="B30" s="9" t="s">
        <v>934</v>
      </c>
    </row>
    <row r="31" spans="1:2" x14ac:dyDescent="0.25">
      <c r="A31" s="9" t="s">
        <v>916</v>
      </c>
      <c r="B31" s="9" t="s">
        <v>935</v>
      </c>
    </row>
    <row r="32" spans="1:2" x14ac:dyDescent="0.25">
      <c r="A32" s="9" t="s">
        <v>917</v>
      </c>
      <c r="B32" s="23" t="s">
        <v>936</v>
      </c>
    </row>
    <row r="33" spans="1:2" x14ac:dyDescent="0.25">
      <c r="A33" s="9" t="s">
        <v>918</v>
      </c>
      <c r="B33" s="9" t="s">
        <v>937</v>
      </c>
    </row>
    <row r="34" spans="1:2" x14ac:dyDescent="0.25">
      <c r="A34" s="9"/>
      <c r="B3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02"/>
  <sheetViews>
    <sheetView topLeftCell="A37" workbookViewId="0">
      <selection activeCell="C49" sqref="C49"/>
    </sheetView>
  </sheetViews>
  <sheetFormatPr defaultRowHeight="15" x14ac:dyDescent="0.25"/>
  <cols>
    <col min="1" max="1" width="19" customWidth="1"/>
    <col min="2" max="10" width="15.7109375" style="1" customWidth="1"/>
    <col min="11" max="11" width="15.7109375" style="3" customWidth="1"/>
    <col min="12" max="12" width="32.28515625" style="5" customWidth="1"/>
    <col min="16" max="16" width="24" style="9" customWidth="1"/>
    <col min="17" max="17" width="9.140625" style="9"/>
  </cols>
  <sheetData>
    <row r="1" spans="1:19" x14ac:dyDescent="0.25">
      <c r="A1" t="s">
        <v>777</v>
      </c>
    </row>
    <row r="2" spans="1:19" s="5" customFormat="1" x14ac:dyDescent="0.25">
      <c r="B2" s="6"/>
      <c r="C2" s="6"/>
      <c r="D2" s="6"/>
      <c r="E2" s="6"/>
      <c r="F2" s="6"/>
      <c r="G2" s="6"/>
      <c r="H2" s="6"/>
      <c r="I2" s="6"/>
      <c r="J2" s="6"/>
      <c r="K2" s="21"/>
    </row>
    <row r="3" spans="1:19" x14ac:dyDescent="0.25">
      <c r="A3" s="5"/>
      <c r="B3" s="6"/>
      <c r="C3" s="6"/>
      <c r="D3" s="6"/>
      <c r="E3" s="6"/>
      <c r="F3" s="6"/>
      <c r="G3" s="6"/>
    </row>
    <row r="4" spans="1:19" ht="15.75" thickBot="1" x14ac:dyDescent="0.3">
      <c r="A4" s="18" t="s">
        <v>606</v>
      </c>
      <c r="B4" s="13" t="s">
        <v>772</v>
      </c>
      <c r="C4" s="13" t="s">
        <v>773</v>
      </c>
      <c r="D4" s="13" t="s">
        <v>774</v>
      </c>
      <c r="E4" s="13" t="s">
        <v>775</v>
      </c>
      <c r="F4" s="19" t="s">
        <v>0</v>
      </c>
      <c r="G4" s="19" t="s">
        <v>1</v>
      </c>
      <c r="H4" s="19" t="s">
        <v>2</v>
      </c>
      <c r="I4" s="19" t="s">
        <v>597</v>
      </c>
      <c r="J4" s="19" t="s">
        <v>598</v>
      </c>
      <c r="K4" s="20" t="s">
        <v>750</v>
      </c>
      <c r="L4" s="13" t="s">
        <v>605</v>
      </c>
      <c r="M4" s="15"/>
      <c r="N4" s="15"/>
      <c r="O4" s="15"/>
    </row>
    <row r="5" spans="1:19" s="2" customFormat="1" ht="15.75" thickTop="1" x14ac:dyDescent="0.25">
      <c r="A5" s="17" t="s">
        <v>3</v>
      </c>
      <c r="B5" s="4">
        <v>2.2409046163431898</v>
      </c>
      <c r="C5" s="4">
        <v>0.83310753982830799</v>
      </c>
      <c r="D5" s="4">
        <v>8.3471259074163004</v>
      </c>
      <c r="E5" s="4">
        <v>10.1107369098255</v>
      </c>
      <c r="F5" s="12">
        <v>2.32751964558864</v>
      </c>
      <c r="G5" s="12">
        <v>2.2574717719716899</v>
      </c>
      <c r="H5" s="12">
        <v>24.856077485718998</v>
      </c>
      <c r="I5" s="10">
        <v>6.1773982180949897E-7</v>
      </c>
      <c r="J5" s="10">
        <v>2.09162264815677E-5</v>
      </c>
      <c r="K5" s="3" t="s">
        <v>756</v>
      </c>
      <c r="L5" s="5" t="s">
        <v>889</v>
      </c>
      <c r="P5" s="9"/>
      <c r="Q5" s="9"/>
    </row>
    <row r="6" spans="1:19" x14ac:dyDescent="0.25">
      <c r="A6" s="17" t="s">
        <v>4</v>
      </c>
      <c r="B6" s="4">
        <v>1.84252157343773</v>
      </c>
      <c r="C6" s="4">
        <v>0</v>
      </c>
      <c r="D6" s="4">
        <v>14.364821329042</v>
      </c>
      <c r="E6" s="4">
        <v>42.190482413839803</v>
      </c>
      <c r="F6" s="12">
        <v>4.7921136142745802</v>
      </c>
      <c r="G6" s="12">
        <v>5.4924281082862096</v>
      </c>
      <c r="H6" s="12">
        <v>14.973739799956601</v>
      </c>
      <c r="I6" s="1">
        <v>1.0901777947904999E-4</v>
      </c>
      <c r="J6" s="1">
        <v>1.6460374741369499E-3</v>
      </c>
      <c r="M6" s="2"/>
      <c r="N6" s="2"/>
      <c r="R6" s="2"/>
      <c r="S6" s="2"/>
    </row>
    <row r="7" spans="1:19" x14ac:dyDescent="0.25">
      <c r="A7" s="17" t="s">
        <v>5</v>
      </c>
      <c r="B7" s="4">
        <v>83.610641129782394</v>
      </c>
      <c r="C7" s="4">
        <v>70.429629713177704</v>
      </c>
      <c r="D7" s="4">
        <v>331.94384422515998</v>
      </c>
      <c r="E7" s="4">
        <v>553.71887570353101</v>
      </c>
      <c r="F7" s="12">
        <v>2.1432568939702099</v>
      </c>
      <c r="G7" s="12">
        <v>6.6581896987076501</v>
      </c>
      <c r="H7" s="12">
        <v>30.841301383594502</v>
      </c>
      <c r="I7" s="10">
        <v>2.8001444763177701E-8</v>
      </c>
      <c r="J7" s="10">
        <v>1.42003739384205E-6</v>
      </c>
      <c r="M7" s="2"/>
      <c r="N7" s="2"/>
      <c r="R7" s="2"/>
      <c r="S7" s="2"/>
    </row>
    <row r="8" spans="1:19" x14ac:dyDescent="0.25">
      <c r="A8" s="22" t="s">
        <v>9</v>
      </c>
      <c r="B8" s="4">
        <v>36.252856904396403</v>
      </c>
      <c r="C8" s="4">
        <v>3.7810265269130898</v>
      </c>
      <c r="D8" s="4">
        <v>159.032160456995</v>
      </c>
      <c r="E8" s="4">
        <v>105.288970165899</v>
      </c>
      <c r="F8" s="12">
        <v>2.7412966339782998</v>
      </c>
      <c r="G8" s="12">
        <v>7.0258541267507102</v>
      </c>
      <c r="H8" s="12">
        <v>17.642401878672299</v>
      </c>
      <c r="I8" s="10">
        <v>2.6657811292440901E-5</v>
      </c>
      <c r="J8" s="1">
        <v>5.1799516822373501E-4</v>
      </c>
      <c r="M8" s="2"/>
      <c r="N8" s="2"/>
      <c r="R8" s="2"/>
      <c r="S8" s="2"/>
    </row>
    <row r="9" spans="1:19" x14ac:dyDescent="0.25">
      <c r="A9" s="22" t="s">
        <v>10</v>
      </c>
      <c r="B9" s="4">
        <v>0.64737244472136501</v>
      </c>
      <c r="C9" s="4">
        <v>0</v>
      </c>
      <c r="D9" s="4">
        <v>10.822145798568799</v>
      </c>
      <c r="E9" s="4">
        <v>15.9150488395402</v>
      </c>
      <c r="F9" s="12">
        <v>5.0731904520227697</v>
      </c>
      <c r="G9" s="12">
        <v>3.5814443481821798</v>
      </c>
      <c r="H9" s="12">
        <v>51.270174116421302</v>
      </c>
      <c r="I9" s="10">
        <v>8.0489296064001301E-13</v>
      </c>
      <c r="J9" s="10">
        <v>1.15221955593391E-10</v>
      </c>
      <c r="K9" s="3" t="s">
        <v>755</v>
      </c>
      <c r="L9" s="5" t="s">
        <v>640</v>
      </c>
      <c r="M9" s="2"/>
      <c r="N9" s="2"/>
      <c r="R9" s="2"/>
      <c r="S9" s="2"/>
    </row>
    <row r="10" spans="1:19" x14ac:dyDescent="0.25">
      <c r="A10" s="17" t="s">
        <v>11</v>
      </c>
      <c r="B10" s="4">
        <v>0.94615972690045602</v>
      </c>
      <c r="C10" s="4">
        <v>0.89719273519971598</v>
      </c>
      <c r="D10" s="4">
        <v>6.9397616555844799</v>
      </c>
      <c r="E10" s="4">
        <v>5.2426043236132296</v>
      </c>
      <c r="F10" s="12">
        <v>2.4806507130269502</v>
      </c>
      <c r="G10" s="12">
        <v>0.65247969484409896</v>
      </c>
      <c r="H10" s="12">
        <v>10.261871110215001</v>
      </c>
      <c r="I10" s="1">
        <v>1.3580786954668E-3</v>
      </c>
      <c r="J10" s="1">
        <v>1.17824959870843E-2</v>
      </c>
      <c r="M10" s="2"/>
      <c r="N10" s="2"/>
      <c r="R10" s="2"/>
      <c r="S10" s="2"/>
    </row>
    <row r="11" spans="1:19" x14ac:dyDescent="0.25">
      <c r="A11" s="17" t="s">
        <v>12</v>
      </c>
      <c r="B11" s="4">
        <v>6.1749371650345601</v>
      </c>
      <c r="C11" s="4">
        <v>3.0760893778275999</v>
      </c>
      <c r="D11" s="4">
        <v>28.3414042437856</v>
      </c>
      <c r="E11" s="4">
        <v>29.2712074735072</v>
      </c>
      <c r="F11" s="12">
        <v>2.3714935963264199</v>
      </c>
      <c r="G11" s="12">
        <v>2.8964538092032601</v>
      </c>
      <c r="H11" s="12">
        <v>34.961062531155299</v>
      </c>
      <c r="I11" s="10">
        <v>3.3636489398609699E-9</v>
      </c>
      <c r="J11" s="10">
        <v>2.14912462490891E-7</v>
      </c>
      <c r="L11" s="5" t="s">
        <v>608</v>
      </c>
      <c r="M11" s="2"/>
      <c r="N11" s="2"/>
      <c r="R11" s="2"/>
      <c r="S11" s="2"/>
    </row>
    <row r="12" spans="1:19" x14ac:dyDescent="0.25">
      <c r="A12" s="17" t="s">
        <v>13</v>
      </c>
      <c r="B12" s="4">
        <v>0.74696820544772902</v>
      </c>
      <c r="C12" s="4">
        <v>0.128170390742817</v>
      </c>
      <c r="D12" s="4">
        <v>3.0088477108128502</v>
      </c>
      <c r="E12" s="4">
        <v>2.2468304244056698</v>
      </c>
      <c r="F12" s="12">
        <v>2.2680237430353598</v>
      </c>
      <c r="G12" s="12">
        <v>0.80409643187685298</v>
      </c>
      <c r="H12" s="12">
        <v>12.1249992133262</v>
      </c>
      <c r="I12" s="1">
        <v>4.9750352345510104E-4</v>
      </c>
      <c r="J12" s="1">
        <v>5.4783518468877702E-3</v>
      </c>
      <c r="M12" s="2"/>
      <c r="N12" s="2"/>
      <c r="R12" s="2"/>
      <c r="S12" s="2"/>
    </row>
    <row r="13" spans="1:19" x14ac:dyDescent="0.25">
      <c r="A13" s="17" t="s">
        <v>14</v>
      </c>
      <c r="B13" s="4">
        <v>0.64737244472136501</v>
      </c>
      <c r="C13" s="4">
        <v>6.4085195371408304E-2</v>
      </c>
      <c r="D13" s="4">
        <v>3.5426755304732001</v>
      </c>
      <c r="E13" s="4">
        <v>2.93336194297407</v>
      </c>
      <c r="F13" s="12">
        <v>2.85888687294376</v>
      </c>
      <c r="G13" s="12">
        <v>0.65523924064664796</v>
      </c>
      <c r="H13" s="12">
        <v>8.0263841451590103</v>
      </c>
      <c r="I13" s="1">
        <v>4.6100781192283304E-3</v>
      </c>
      <c r="J13" s="1">
        <v>3.0031897148820999E-2</v>
      </c>
      <c r="L13" s="5" t="s">
        <v>649</v>
      </c>
      <c r="M13" s="2"/>
      <c r="N13" s="2"/>
      <c r="R13" s="2"/>
      <c r="S13" s="2"/>
    </row>
    <row r="14" spans="1:19" x14ac:dyDescent="0.25">
      <c r="A14" s="17" t="s">
        <v>15</v>
      </c>
      <c r="B14" s="4">
        <v>0.49797880363181901</v>
      </c>
      <c r="C14" s="4">
        <v>0</v>
      </c>
      <c r="D14" s="4">
        <v>2.2809006840032899</v>
      </c>
      <c r="E14" s="4">
        <v>2.2468304244056698</v>
      </c>
      <c r="F14" s="12">
        <v>2.9163663489866498</v>
      </c>
      <c r="G14" s="12">
        <v>-2.4425159623007699E-2</v>
      </c>
      <c r="H14" s="12">
        <v>15.196458853095301</v>
      </c>
      <c r="I14" s="10">
        <v>9.6884932061500303E-5</v>
      </c>
      <c r="J14" s="1">
        <v>1.4927407311764399E-3</v>
      </c>
      <c r="M14" s="2"/>
      <c r="N14" s="2"/>
      <c r="R14" s="2"/>
      <c r="S14" s="2"/>
    </row>
    <row r="15" spans="1:19" x14ac:dyDescent="0.25">
      <c r="A15" s="17" t="s">
        <v>17</v>
      </c>
      <c r="B15" s="4">
        <v>0.64737244472136501</v>
      </c>
      <c r="C15" s="4">
        <v>0.51268156297126699</v>
      </c>
      <c r="D15" s="4">
        <v>3.44561592689859</v>
      </c>
      <c r="E15" s="4">
        <v>4.3688369363443602</v>
      </c>
      <c r="F15" s="12">
        <v>2.42646019506808</v>
      </c>
      <c r="G15" s="12">
        <v>5.06888437119202</v>
      </c>
      <c r="H15" s="12">
        <v>19.9711386747768</v>
      </c>
      <c r="I15" s="10">
        <v>7.8619935714005093E-6</v>
      </c>
      <c r="J15" s="1">
        <v>1.8523184437285099E-4</v>
      </c>
      <c r="L15" s="5" t="s">
        <v>651</v>
      </c>
      <c r="M15" s="2"/>
      <c r="N15" s="2"/>
      <c r="R15" s="2"/>
      <c r="S15" s="2"/>
    </row>
    <row r="16" spans="1:19" x14ac:dyDescent="0.25">
      <c r="A16" s="17" t="s">
        <v>18</v>
      </c>
      <c r="B16" s="4">
        <v>16.283906878760501</v>
      </c>
      <c r="C16" s="4">
        <v>4.4218784806271696</v>
      </c>
      <c r="D16" s="4">
        <v>56.537219082209198</v>
      </c>
      <c r="E16" s="4">
        <v>69.090035550474397</v>
      </c>
      <c r="F16" s="12">
        <v>2.4542532264260202</v>
      </c>
      <c r="G16" s="12">
        <v>4.19102242931611</v>
      </c>
      <c r="H16" s="12">
        <v>22.439806347391102</v>
      </c>
      <c r="I16" s="10">
        <v>2.16833203019332E-6</v>
      </c>
      <c r="J16" s="10">
        <v>6.0697195369941299E-5</v>
      </c>
      <c r="M16" s="2"/>
      <c r="N16" s="2"/>
      <c r="R16" s="2"/>
      <c r="S16" s="2"/>
    </row>
    <row r="17" spans="1:19" x14ac:dyDescent="0.25">
      <c r="A17" s="17" t="s">
        <v>20</v>
      </c>
      <c r="B17" s="4">
        <v>16.682289921665902</v>
      </c>
      <c r="C17" s="4">
        <v>22.045307207764498</v>
      </c>
      <c r="D17" s="4">
        <v>90.653669738684002</v>
      </c>
      <c r="E17" s="4">
        <v>253.95424991407401</v>
      </c>
      <c r="F17" s="12">
        <v>2.75712264541834</v>
      </c>
      <c r="G17" s="12">
        <v>5.9540803382883496</v>
      </c>
      <c r="H17" s="12">
        <v>40.720778484080597</v>
      </c>
      <c r="I17" s="10">
        <v>1.7560991630669301E-10</v>
      </c>
      <c r="J17" s="10">
        <v>1.5160095752002999E-8</v>
      </c>
      <c r="M17" s="2"/>
      <c r="N17" s="2"/>
      <c r="R17" s="2"/>
      <c r="S17" s="2"/>
    </row>
    <row r="18" spans="1:19" x14ac:dyDescent="0.25">
      <c r="A18" s="17" t="s">
        <v>21</v>
      </c>
      <c r="B18" s="4">
        <v>4.9797880363181897E-2</v>
      </c>
      <c r="C18" s="4">
        <v>0</v>
      </c>
      <c r="D18" s="4">
        <v>0.63088742323495295</v>
      </c>
      <c r="E18" s="4">
        <v>0.62411956233490895</v>
      </c>
      <c r="F18" s="12">
        <v>3.9253898221496102</v>
      </c>
      <c r="G18" s="12">
        <v>3.6358845194249501</v>
      </c>
      <c r="H18" s="12">
        <v>13.479990717007601</v>
      </c>
      <c r="I18" s="1">
        <v>2.4112099458509299E-4</v>
      </c>
      <c r="J18" s="1">
        <v>3.1271070272509398E-3</v>
      </c>
      <c r="L18" s="5" t="s">
        <v>652</v>
      </c>
      <c r="M18" s="2"/>
      <c r="N18" s="2"/>
      <c r="R18" s="2"/>
      <c r="S18" s="2"/>
    </row>
    <row r="19" spans="1:19" x14ac:dyDescent="0.25">
      <c r="A19" s="17" t="s">
        <v>22</v>
      </c>
      <c r="B19" s="4">
        <v>40.037495811998298</v>
      </c>
      <c r="C19" s="4">
        <v>6.9212011001120999</v>
      </c>
      <c r="D19" s="4">
        <v>167.42781616619899</v>
      </c>
      <c r="E19" s="4">
        <v>139.86519391925299</v>
      </c>
      <c r="F19" s="12">
        <v>2.55882488640618</v>
      </c>
      <c r="G19" s="12">
        <v>5.02649426481468</v>
      </c>
      <c r="H19" s="12">
        <v>14.520058208216</v>
      </c>
      <c r="I19" s="1">
        <v>1.3867512067095299E-4</v>
      </c>
      <c r="J19" s="1">
        <v>2.0080370546322799E-3</v>
      </c>
      <c r="M19" s="2"/>
      <c r="N19" s="2"/>
      <c r="R19" s="2"/>
      <c r="S19" s="2"/>
    </row>
    <row r="20" spans="1:19" x14ac:dyDescent="0.25">
      <c r="A20" s="17" t="s">
        <v>24</v>
      </c>
      <c r="B20" s="4">
        <v>44.469507164321499</v>
      </c>
      <c r="C20" s="4">
        <v>5.44724160656971</v>
      </c>
      <c r="D20" s="4">
        <v>209.26050530685501</v>
      </c>
      <c r="E20" s="4">
        <v>192.04158933045099</v>
      </c>
      <c r="F20" s="12">
        <v>2.86286389435949</v>
      </c>
      <c r="G20" s="12">
        <v>5.2184623565424104</v>
      </c>
      <c r="H20" s="12">
        <v>8.1224573449781001</v>
      </c>
      <c r="I20" s="1">
        <v>4.37202577351937E-3</v>
      </c>
      <c r="J20" s="1">
        <v>2.8729366340924201E-2</v>
      </c>
      <c r="L20" s="5" t="s">
        <v>608</v>
      </c>
      <c r="M20" s="2"/>
      <c r="N20" s="2"/>
      <c r="R20" s="2"/>
      <c r="S20" s="2"/>
    </row>
    <row r="21" spans="1:19" x14ac:dyDescent="0.25">
      <c r="A21" s="17" t="s">
        <v>25</v>
      </c>
      <c r="B21" s="4">
        <v>5.2287774381340997</v>
      </c>
      <c r="C21" s="4">
        <v>1.28170390742817</v>
      </c>
      <c r="D21" s="4">
        <v>20.9648743721154</v>
      </c>
      <c r="E21" s="4">
        <v>17.7249955703114</v>
      </c>
      <c r="F21" s="12">
        <v>2.4450977766853499</v>
      </c>
      <c r="G21" s="12">
        <v>2.2582998489746502</v>
      </c>
      <c r="H21" s="12">
        <v>23.581338204701002</v>
      </c>
      <c r="I21" s="10">
        <v>1.1974321956119601E-6</v>
      </c>
      <c r="J21" s="10">
        <v>3.5919789655638302E-5</v>
      </c>
      <c r="L21" s="5" t="s">
        <v>647</v>
      </c>
      <c r="M21" s="2"/>
      <c r="N21" s="2"/>
      <c r="R21" s="2"/>
      <c r="S21" s="2"/>
    </row>
    <row r="22" spans="1:19" x14ac:dyDescent="0.25">
      <c r="A22" s="17" t="s">
        <v>28</v>
      </c>
      <c r="B22" s="4">
        <v>0.49797880363181901</v>
      </c>
      <c r="C22" s="4">
        <v>0</v>
      </c>
      <c r="D22" s="4">
        <v>2.8632583054509402</v>
      </c>
      <c r="E22" s="4">
        <v>3.1205978116745401</v>
      </c>
      <c r="F22" s="12">
        <v>3.1212791163092599</v>
      </c>
      <c r="G22" s="12">
        <v>0.29977174068302898</v>
      </c>
      <c r="H22" s="12">
        <v>8.66048376144178</v>
      </c>
      <c r="I22" s="1">
        <v>3.2518495295168902E-3</v>
      </c>
      <c r="J22" s="1">
        <v>2.3042084166232098E-2</v>
      </c>
      <c r="M22" s="2"/>
      <c r="N22" s="2"/>
      <c r="R22" s="2"/>
      <c r="S22" s="2"/>
    </row>
    <row r="23" spans="1:19" x14ac:dyDescent="0.25">
      <c r="A23" s="17" t="s">
        <v>30</v>
      </c>
      <c r="B23" s="4">
        <v>0.39838304290545501</v>
      </c>
      <c r="C23" s="4">
        <v>0</v>
      </c>
      <c r="D23" s="4">
        <v>4.0279735483462398</v>
      </c>
      <c r="E23" s="4">
        <v>2.1844184681721801</v>
      </c>
      <c r="F23" s="12">
        <v>3.7607281721643799</v>
      </c>
      <c r="G23" s="12">
        <v>-0.244241900831589</v>
      </c>
      <c r="H23" s="12">
        <v>7.5516889941694201</v>
      </c>
      <c r="I23" s="1">
        <v>5.9953853911359004E-3</v>
      </c>
      <c r="J23" s="1">
        <v>3.6218917408309799E-2</v>
      </c>
      <c r="L23" s="5" t="s">
        <v>655</v>
      </c>
      <c r="M23" s="2"/>
      <c r="N23" s="2"/>
      <c r="R23" s="2"/>
      <c r="S23" s="2"/>
    </row>
    <row r="24" spans="1:19" x14ac:dyDescent="0.25">
      <c r="A24" s="17" t="s">
        <v>35</v>
      </c>
      <c r="B24" s="4">
        <v>172.450059697699</v>
      </c>
      <c r="C24" s="4">
        <v>30.889064169018798</v>
      </c>
      <c r="D24" s="4">
        <v>816.07714685530505</v>
      </c>
      <c r="E24" s="4">
        <v>776.46714750086005</v>
      </c>
      <c r="F24" s="12">
        <v>2.7372939495312898</v>
      </c>
      <c r="G24" s="12">
        <v>7.3623164071179703</v>
      </c>
      <c r="H24" s="12">
        <v>14.291700520207099</v>
      </c>
      <c r="I24" s="1">
        <v>1.5655361322564499E-4</v>
      </c>
      <c r="J24" s="1">
        <v>2.2130810149610298E-3</v>
      </c>
      <c r="M24" s="2"/>
      <c r="N24" s="2"/>
      <c r="R24" s="2"/>
      <c r="S24" s="2"/>
    </row>
    <row r="25" spans="1:19" x14ac:dyDescent="0.25">
      <c r="A25" s="17" t="s">
        <v>37</v>
      </c>
      <c r="B25" s="4">
        <v>0.29878728217909201</v>
      </c>
      <c r="C25" s="4">
        <v>0</v>
      </c>
      <c r="D25" s="4">
        <v>1.35883445004451</v>
      </c>
      <c r="E25" s="4">
        <v>1.12341521220284</v>
      </c>
      <c r="F25" s="12">
        <v>2.63579341526605</v>
      </c>
      <c r="G25" s="12">
        <v>-1.0181462349761701</v>
      </c>
      <c r="H25" s="12">
        <v>7.7979692511529297</v>
      </c>
      <c r="I25" s="1">
        <v>5.2304985943981896E-3</v>
      </c>
      <c r="J25" s="1">
        <v>3.2817910906036099E-2</v>
      </c>
      <c r="L25" s="5" t="s">
        <v>608</v>
      </c>
      <c r="M25" s="2"/>
      <c r="N25" s="2"/>
      <c r="R25" s="2"/>
      <c r="S25" s="2"/>
    </row>
    <row r="26" spans="1:19" x14ac:dyDescent="0.25">
      <c r="A26" s="17" t="s">
        <v>38</v>
      </c>
      <c r="B26" s="4">
        <v>52.735955304609703</v>
      </c>
      <c r="C26" s="4">
        <v>19.353729002165299</v>
      </c>
      <c r="D26" s="4">
        <v>230.51655848969401</v>
      </c>
      <c r="E26" s="4">
        <v>167.326454661989</v>
      </c>
      <c r="F26" s="12">
        <v>2.25641952732036</v>
      </c>
      <c r="G26" s="12">
        <v>6.2848214249879701</v>
      </c>
      <c r="H26" s="12">
        <v>34.9389666828068</v>
      </c>
      <c r="I26" s="10">
        <v>3.4020373532531702E-9</v>
      </c>
      <c r="J26" s="10">
        <v>2.1614404734797799E-7</v>
      </c>
      <c r="M26" s="2"/>
      <c r="N26" s="2"/>
      <c r="R26" s="2"/>
      <c r="S26" s="2"/>
    </row>
    <row r="27" spans="1:19" x14ac:dyDescent="0.25">
      <c r="A27" s="17" t="s">
        <v>39</v>
      </c>
      <c r="B27" s="4">
        <v>1.09555336799</v>
      </c>
      <c r="C27" s="4">
        <v>1.02536312594253</v>
      </c>
      <c r="D27" s="4">
        <v>2.1353112786413799</v>
      </c>
      <c r="E27" s="4">
        <v>10.859680384627399</v>
      </c>
      <c r="F27" s="12">
        <v>2.1542983489172198</v>
      </c>
      <c r="G27" s="12">
        <v>3.2652906675225002</v>
      </c>
      <c r="H27" s="12">
        <v>9.2320421515522302</v>
      </c>
      <c r="I27" s="1">
        <v>2.3781625866190099E-3</v>
      </c>
      <c r="J27" s="1">
        <v>1.8074355303813398E-2</v>
      </c>
      <c r="M27" s="2"/>
      <c r="N27" s="2"/>
      <c r="R27" s="2"/>
      <c r="S27" s="2"/>
    </row>
    <row r="28" spans="1:19" x14ac:dyDescent="0.25">
      <c r="A28" s="17" t="s">
        <v>40</v>
      </c>
      <c r="B28" s="4">
        <v>19.421173341640898</v>
      </c>
      <c r="C28" s="4">
        <v>2.4993226194849201</v>
      </c>
      <c r="D28" s="4">
        <v>73.280000698829099</v>
      </c>
      <c r="E28" s="4">
        <v>133.68641025213699</v>
      </c>
      <c r="F28" s="12">
        <v>2.9274802516536398</v>
      </c>
      <c r="G28" s="12">
        <v>4.2363707106520296</v>
      </c>
      <c r="H28" s="12">
        <v>6.9566974512587203</v>
      </c>
      <c r="I28" s="1">
        <v>8.3506032705565007E-3</v>
      </c>
      <c r="J28" s="1">
        <v>4.6078043307626097E-2</v>
      </c>
      <c r="L28" s="5" t="s">
        <v>608</v>
      </c>
      <c r="M28" s="2"/>
      <c r="N28" s="2"/>
      <c r="R28" s="2"/>
      <c r="S28" s="2"/>
    </row>
    <row r="29" spans="1:19" x14ac:dyDescent="0.25">
      <c r="A29" s="17" t="s">
        <v>41</v>
      </c>
      <c r="B29" s="4">
        <v>7.8680650973827397</v>
      </c>
      <c r="C29" s="4">
        <v>2.8197485963419702</v>
      </c>
      <c r="D29" s="4">
        <v>31.689960567109601</v>
      </c>
      <c r="E29" s="4">
        <v>27.898144436370401</v>
      </c>
      <c r="F29" s="12">
        <v>2.2263869720665501</v>
      </c>
      <c r="G29" s="12">
        <v>2.7560065767842299</v>
      </c>
      <c r="H29" s="12">
        <v>15.4513702762356</v>
      </c>
      <c r="I29" s="10">
        <v>8.46555427832903E-5</v>
      </c>
      <c r="J29" s="1">
        <v>1.34085368814598E-3</v>
      </c>
      <c r="M29" s="2"/>
      <c r="N29" s="2"/>
      <c r="R29" s="2"/>
      <c r="S29" s="2"/>
    </row>
    <row r="30" spans="1:19" x14ac:dyDescent="0.25">
      <c r="A30" s="17" t="s">
        <v>43</v>
      </c>
      <c r="B30" s="4">
        <v>20.0685457863623</v>
      </c>
      <c r="C30" s="4">
        <v>12.4966130974246</v>
      </c>
      <c r="D30" s="4">
        <v>155.73213393545899</v>
      </c>
      <c r="E30" s="4">
        <v>136.869420020045</v>
      </c>
      <c r="F30" s="12">
        <v>2.89358249340652</v>
      </c>
      <c r="G30" s="12">
        <v>4.8759052558946099</v>
      </c>
      <c r="H30" s="12">
        <v>77.051314177708406</v>
      </c>
      <c r="I30" s="10">
        <v>1.6657332784355699E-18</v>
      </c>
      <c r="J30" s="10">
        <v>5.8868055143212198E-16</v>
      </c>
      <c r="M30" s="2"/>
      <c r="N30" s="2"/>
      <c r="R30" s="2"/>
      <c r="S30" s="2"/>
    </row>
    <row r="31" spans="1:19" x14ac:dyDescent="0.25">
      <c r="A31" s="17" t="s">
        <v>47</v>
      </c>
      <c r="B31" s="4">
        <v>121.158242923622</v>
      </c>
      <c r="C31" s="4">
        <v>10.253631259425299</v>
      </c>
      <c r="D31" s="4">
        <v>648.64933068910602</v>
      </c>
      <c r="E31" s="4">
        <v>432.88932843549298</v>
      </c>
      <c r="F31" s="12">
        <v>2.8567014485938498</v>
      </c>
      <c r="G31" s="12">
        <v>6.6294503988187703</v>
      </c>
      <c r="H31" s="12">
        <v>8.9711701657115999</v>
      </c>
      <c r="I31" s="1">
        <v>2.7427288183634502E-3</v>
      </c>
      <c r="J31" s="1">
        <v>2.0193698051349102E-2</v>
      </c>
      <c r="M31" s="2"/>
      <c r="N31" s="2"/>
      <c r="R31" s="2"/>
      <c r="S31" s="2"/>
    </row>
    <row r="32" spans="1:19" x14ac:dyDescent="0.25">
      <c r="A32" s="17" t="s">
        <v>48</v>
      </c>
      <c r="B32" s="4">
        <v>99.296973444184701</v>
      </c>
      <c r="C32" s="4">
        <v>10.445886845539601</v>
      </c>
      <c r="D32" s="4">
        <v>527.66453483335704</v>
      </c>
      <c r="E32" s="4">
        <v>622.80891125400501</v>
      </c>
      <c r="F32" s="12">
        <v>3.3686665036912702</v>
      </c>
      <c r="G32" s="12">
        <v>6.6473710753364301</v>
      </c>
      <c r="H32" s="12">
        <v>7.7535705476301997</v>
      </c>
      <c r="I32" s="1">
        <v>5.3606453445836999E-3</v>
      </c>
      <c r="J32" s="1">
        <v>3.3456698786918898E-2</v>
      </c>
      <c r="L32" s="5" t="s">
        <v>660</v>
      </c>
      <c r="M32" s="2"/>
      <c r="N32" s="2"/>
      <c r="R32" s="2"/>
      <c r="S32" s="2"/>
    </row>
    <row r="33" spans="1:19" x14ac:dyDescent="0.25">
      <c r="A33" s="17" t="s">
        <v>51</v>
      </c>
      <c r="B33" s="4">
        <v>1.94211733416409</v>
      </c>
      <c r="C33" s="4">
        <v>0.256340781485633</v>
      </c>
      <c r="D33" s="4">
        <v>6.0662252234130101</v>
      </c>
      <c r="E33" s="4">
        <v>11.9830955968302</v>
      </c>
      <c r="F33" s="12">
        <v>2.7541795466063799</v>
      </c>
      <c r="G33" s="12">
        <v>2.3822536270044101</v>
      </c>
      <c r="H33" s="12">
        <v>10.8632417405664</v>
      </c>
      <c r="I33" s="1">
        <v>9.8091836696915504E-4</v>
      </c>
      <c r="J33" s="1">
        <v>9.1755217634856695E-3</v>
      </c>
      <c r="M33" s="2"/>
      <c r="N33" s="2"/>
      <c r="R33" s="2"/>
      <c r="S33" s="2"/>
    </row>
    <row r="34" spans="1:19" x14ac:dyDescent="0.25">
      <c r="A34" s="17" t="s">
        <v>53</v>
      </c>
      <c r="B34" s="4">
        <v>9.7105866708204704</v>
      </c>
      <c r="C34" s="4">
        <v>1.79438547039943</v>
      </c>
      <c r="D34" s="4">
        <v>39.017960636992498</v>
      </c>
      <c r="E34" s="4">
        <v>44.062841100844601</v>
      </c>
      <c r="F34" s="12">
        <v>2.64818166676976</v>
      </c>
      <c r="G34" s="12">
        <v>3.0489086378377799</v>
      </c>
      <c r="H34" s="12">
        <v>8.2673841317865708</v>
      </c>
      <c r="I34" s="1">
        <v>4.0363620790163203E-3</v>
      </c>
      <c r="J34" s="1">
        <v>2.7090337538038901E-2</v>
      </c>
      <c r="M34" s="2"/>
      <c r="N34" s="2"/>
      <c r="R34" s="2"/>
      <c r="S34" s="2"/>
    </row>
    <row r="35" spans="1:19" x14ac:dyDescent="0.25">
      <c r="A35" s="17" t="s">
        <v>58</v>
      </c>
      <c r="B35" s="4">
        <v>9.9595760726363794E-2</v>
      </c>
      <c r="C35" s="4">
        <v>0.128170390742817</v>
      </c>
      <c r="D35" s="4">
        <v>0.87353643217147303</v>
      </c>
      <c r="E35" s="4">
        <v>0.99859129973585403</v>
      </c>
      <c r="F35" s="12">
        <v>2.7517385482550099</v>
      </c>
      <c r="G35" s="12">
        <v>1.3963334962807199</v>
      </c>
      <c r="H35" s="12">
        <v>10.250527558143</v>
      </c>
      <c r="I35" s="1">
        <v>1.3664551692292E-3</v>
      </c>
      <c r="J35" s="1">
        <v>1.1814404823251501E-2</v>
      </c>
      <c r="M35" s="2"/>
      <c r="N35" s="2"/>
      <c r="R35" s="2"/>
      <c r="S35" s="2"/>
    </row>
    <row r="36" spans="1:19" x14ac:dyDescent="0.25">
      <c r="A36" s="17" t="s">
        <v>62</v>
      </c>
      <c r="B36" s="4">
        <v>5.6769583614027397</v>
      </c>
      <c r="C36" s="4">
        <v>1.8584706657708401</v>
      </c>
      <c r="D36" s="4">
        <v>23.731073073991698</v>
      </c>
      <c r="E36" s="4">
        <v>14.541985802403399</v>
      </c>
      <c r="F36" s="12">
        <v>2.1126631603536801</v>
      </c>
      <c r="G36" s="12">
        <v>2.4149479404221701</v>
      </c>
      <c r="H36" s="12">
        <v>6.9251935955613098</v>
      </c>
      <c r="I36" s="1">
        <v>8.49897916524236E-3</v>
      </c>
      <c r="J36" s="1">
        <v>4.6703088133977597E-2</v>
      </c>
      <c r="L36" s="5" t="s">
        <v>608</v>
      </c>
      <c r="M36" s="2"/>
      <c r="N36" s="2"/>
      <c r="R36" s="2"/>
      <c r="S36" s="2"/>
    </row>
    <row r="37" spans="1:19" x14ac:dyDescent="0.25">
      <c r="A37" s="17" t="s">
        <v>63</v>
      </c>
      <c r="B37" s="4">
        <v>5.0295859166813699</v>
      </c>
      <c r="C37" s="4">
        <v>3.7169413315416802</v>
      </c>
      <c r="D37" s="4">
        <v>81.627126606245398</v>
      </c>
      <c r="E37" s="4">
        <v>33.265572672450602</v>
      </c>
      <c r="F37" s="12">
        <v>3.3887158485615601</v>
      </c>
      <c r="G37" s="12">
        <v>3.7034674902738098</v>
      </c>
      <c r="H37" s="12">
        <v>41.713459761658697</v>
      </c>
      <c r="I37" s="10">
        <v>1.05678952524809E-10</v>
      </c>
      <c r="J37" s="10">
        <v>9.4851053500243008E-9</v>
      </c>
      <c r="M37" s="2"/>
      <c r="N37" s="2"/>
      <c r="R37" s="2"/>
      <c r="S37" s="2"/>
    </row>
    <row r="38" spans="1:19" x14ac:dyDescent="0.25">
      <c r="A38" s="17" t="s">
        <v>65</v>
      </c>
      <c r="B38" s="4">
        <v>0.199191521452728</v>
      </c>
      <c r="C38" s="4">
        <v>0.128170390742817</v>
      </c>
      <c r="D38" s="4">
        <v>0.58235762144764902</v>
      </c>
      <c r="E38" s="4">
        <v>2.1220065119386899</v>
      </c>
      <c r="F38" s="12">
        <v>2.5999418172255999</v>
      </c>
      <c r="G38" s="12">
        <v>-0.49301949643781601</v>
      </c>
      <c r="H38" s="12">
        <v>7.0275668784367902</v>
      </c>
      <c r="I38" s="1">
        <v>8.0264334503486398E-3</v>
      </c>
      <c r="J38" s="1">
        <v>4.47431001471989E-2</v>
      </c>
      <c r="M38" s="2"/>
      <c r="N38" s="2"/>
      <c r="R38" s="2"/>
      <c r="S38" s="2"/>
    </row>
    <row r="39" spans="1:19" x14ac:dyDescent="0.25">
      <c r="A39" s="17" t="s">
        <v>68</v>
      </c>
      <c r="B39" s="4">
        <v>1.69312793234819</v>
      </c>
      <c r="C39" s="4">
        <v>0.38451117222844999</v>
      </c>
      <c r="D39" s="4">
        <v>4.9500397823050104</v>
      </c>
      <c r="E39" s="4">
        <v>7.4270227917854097</v>
      </c>
      <c r="F39" s="12">
        <v>2.30186717966175</v>
      </c>
      <c r="G39" s="12">
        <v>0.79770103349610899</v>
      </c>
      <c r="H39" s="12">
        <v>8.6000988515192098</v>
      </c>
      <c r="I39" s="1">
        <v>3.3614475721412099E-3</v>
      </c>
      <c r="J39" s="1">
        <v>2.36703677418088E-2</v>
      </c>
      <c r="M39" s="2"/>
      <c r="N39" s="2"/>
      <c r="R39" s="2"/>
      <c r="S39" s="2"/>
    </row>
    <row r="40" spans="1:19" x14ac:dyDescent="0.25">
      <c r="A40" s="17" t="s">
        <v>72</v>
      </c>
      <c r="B40" s="4">
        <v>24.2515677368696</v>
      </c>
      <c r="C40" s="4">
        <v>19.097388220679701</v>
      </c>
      <c r="D40" s="4">
        <v>53.965139587482099</v>
      </c>
      <c r="E40" s="4">
        <v>188.92099151877699</v>
      </c>
      <c r="F40" s="12">
        <v>2.1240403643305399</v>
      </c>
      <c r="G40" s="12">
        <v>8.2100344888847498</v>
      </c>
      <c r="H40" s="12">
        <v>16.3174162749178</v>
      </c>
      <c r="I40" s="10">
        <v>5.3569337801901802E-5</v>
      </c>
      <c r="J40" s="1">
        <v>9.3202406338724201E-4</v>
      </c>
      <c r="M40" s="2"/>
      <c r="N40" s="2"/>
      <c r="R40" s="2"/>
      <c r="S40" s="2"/>
    </row>
    <row r="41" spans="1:19" x14ac:dyDescent="0.25">
      <c r="A41" s="17" t="s">
        <v>73</v>
      </c>
      <c r="B41" s="4">
        <v>0</v>
      </c>
      <c r="C41" s="4">
        <v>0</v>
      </c>
      <c r="D41" s="4">
        <v>0.485298017873041</v>
      </c>
      <c r="E41" s="4">
        <v>0.18723586870047301</v>
      </c>
      <c r="F41" s="12">
        <v>5.2951281880947096</v>
      </c>
      <c r="G41" s="12">
        <v>2.7656670807249402</v>
      </c>
      <c r="H41" s="12">
        <v>9.7248431514542997</v>
      </c>
      <c r="I41" s="1">
        <v>1.8179383399766799E-3</v>
      </c>
      <c r="J41" s="1">
        <v>1.46955430212983E-2</v>
      </c>
      <c r="L41" s="5" t="s">
        <v>599</v>
      </c>
      <c r="M41" s="2"/>
      <c r="N41" s="2"/>
      <c r="R41" s="2"/>
      <c r="S41" s="2"/>
    </row>
    <row r="42" spans="1:19" x14ac:dyDescent="0.25">
      <c r="A42" s="17" t="s">
        <v>74</v>
      </c>
      <c r="B42" s="4">
        <v>0.24898940181591001</v>
      </c>
      <c r="C42" s="4">
        <v>0</v>
      </c>
      <c r="D42" s="4">
        <v>3.30002652153668</v>
      </c>
      <c r="E42" s="4">
        <v>4.0567771551769098</v>
      </c>
      <c r="F42" s="12">
        <v>4.3409089159154197</v>
      </c>
      <c r="G42" s="12">
        <v>2.85990432345062E-2</v>
      </c>
      <c r="H42" s="12">
        <v>28.727911909658399</v>
      </c>
      <c r="I42" s="10">
        <v>8.3294525265087302E-8</v>
      </c>
      <c r="J42" s="10">
        <v>3.76791114489149E-6</v>
      </c>
      <c r="M42" s="2"/>
      <c r="N42" s="2"/>
      <c r="R42" s="2"/>
      <c r="S42" s="2"/>
    </row>
    <row r="43" spans="1:19" x14ac:dyDescent="0.25">
      <c r="A43" s="17" t="s">
        <v>77</v>
      </c>
      <c r="B43" s="4">
        <v>20.4171309489046</v>
      </c>
      <c r="C43" s="4">
        <v>7.1775418815977297</v>
      </c>
      <c r="D43" s="4">
        <v>63.865219152092202</v>
      </c>
      <c r="E43" s="4">
        <v>70.587922500078193</v>
      </c>
      <c r="F43" s="12">
        <v>2.0108909336400398</v>
      </c>
      <c r="G43" s="12">
        <v>3.9822391082908499</v>
      </c>
      <c r="H43" s="12">
        <v>14.7556223840788</v>
      </c>
      <c r="I43" s="1">
        <v>1.2238204833408799E-4</v>
      </c>
      <c r="J43" s="1">
        <v>1.80960099147763E-3</v>
      </c>
      <c r="M43" s="2"/>
      <c r="N43" s="2"/>
      <c r="R43" s="2"/>
      <c r="S43" s="2"/>
    </row>
    <row r="44" spans="1:19" x14ac:dyDescent="0.25">
      <c r="A44" s="17" t="s">
        <v>78</v>
      </c>
      <c r="B44" s="4">
        <v>41.6310279836201</v>
      </c>
      <c r="C44" s="4">
        <v>7.9465642260546296</v>
      </c>
      <c r="D44" s="4">
        <v>174.124928812847</v>
      </c>
      <c r="E44" s="4">
        <v>194.101183886157</v>
      </c>
      <c r="F44" s="12">
        <v>2.8387488244066601</v>
      </c>
      <c r="G44" s="12">
        <v>5.1235632868267098</v>
      </c>
      <c r="H44" s="12">
        <v>16.438497244345001</v>
      </c>
      <c r="I44" s="10">
        <v>5.0254188181722297E-5</v>
      </c>
      <c r="J44" s="1">
        <v>8.8662186294399001E-4</v>
      </c>
      <c r="K44" s="3" t="s">
        <v>762</v>
      </c>
      <c r="L44" s="5" t="s">
        <v>640</v>
      </c>
      <c r="M44" s="2"/>
      <c r="N44" s="2"/>
      <c r="R44" s="2"/>
      <c r="S44" s="2"/>
    </row>
    <row r="45" spans="1:19" x14ac:dyDescent="0.25">
      <c r="A45" s="17" t="s">
        <v>79</v>
      </c>
      <c r="B45" s="4">
        <v>12.8478531337009</v>
      </c>
      <c r="C45" s="4">
        <v>4.8704748482270297</v>
      </c>
      <c r="D45" s="4">
        <v>52.994543551736001</v>
      </c>
      <c r="E45" s="4">
        <v>33.764868322318598</v>
      </c>
      <c r="F45" s="12">
        <v>2.01448250375083</v>
      </c>
      <c r="G45" s="12">
        <v>3.9816109567692801</v>
      </c>
      <c r="H45" s="12">
        <v>7.78403066870146</v>
      </c>
      <c r="I45" s="1">
        <v>5.2710064334383798E-3</v>
      </c>
      <c r="J45" s="1">
        <v>3.3024826457481803E-2</v>
      </c>
      <c r="M45" s="2"/>
      <c r="N45" s="2"/>
      <c r="R45" s="2"/>
      <c r="S45" s="2"/>
    </row>
    <row r="46" spans="1:19" x14ac:dyDescent="0.25">
      <c r="A46" s="17" t="s">
        <v>80</v>
      </c>
      <c r="B46" s="4">
        <v>3.4360537450595499</v>
      </c>
      <c r="C46" s="4">
        <v>1.3457891027995701</v>
      </c>
      <c r="D46" s="4">
        <v>9.7544901592481192</v>
      </c>
      <c r="E46" s="4">
        <v>16.1022847082406</v>
      </c>
      <c r="F46" s="12">
        <v>2.2227852310515299</v>
      </c>
      <c r="G46" s="12">
        <v>5.5930322956488503</v>
      </c>
      <c r="H46" s="12">
        <v>23.593644243828599</v>
      </c>
      <c r="I46" s="10">
        <v>1.1897985922902801E-6</v>
      </c>
      <c r="J46" s="10">
        <v>3.57857241494968E-5</v>
      </c>
      <c r="M46" s="2"/>
      <c r="N46" s="2"/>
      <c r="R46" s="2"/>
      <c r="S46" s="2"/>
    </row>
    <row r="47" spans="1:19" x14ac:dyDescent="0.25">
      <c r="A47" s="17" t="s">
        <v>84</v>
      </c>
      <c r="B47" s="4">
        <v>2.3405003770695498</v>
      </c>
      <c r="C47" s="4">
        <v>0.128170390742817</v>
      </c>
      <c r="D47" s="4">
        <v>9.2206623395877703</v>
      </c>
      <c r="E47" s="4">
        <v>3.8071293302429399</v>
      </c>
      <c r="F47" s="12">
        <v>2.3860854624272601</v>
      </c>
      <c r="G47" s="12">
        <v>1.5301489931878001</v>
      </c>
      <c r="H47" s="12">
        <v>8.0884760206340598</v>
      </c>
      <c r="I47" s="1">
        <v>4.4547606034332698E-3</v>
      </c>
      <c r="J47" s="1">
        <v>2.9222092612660601E-2</v>
      </c>
      <c r="M47" s="2"/>
      <c r="N47" s="2"/>
      <c r="R47" s="2"/>
      <c r="S47" s="2"/>
    </row>
    <row r="48" spans="1:19" x14ac:dyDescent="0.25">
      <c r="A48" s="17" t="s">
        <v>85</v>
      </c>
      <c r="B48" s="4">
        <v>1.04575548762682</v>
      </c>
      <c r="C48" s="4">
        <v>0.256340781485633</v>
      </c>
      <c r="D48" s="4">
        <v>5.2412185930288402</v>
      </c>
      <c r="E48" s="4">
        <v>6.0539597546486101</v>
      </c>
      <c r="F48" s="12">
        <v>2.8316376806752102</v>
      </c>
      <c r="G48" s="12">
        <v>1.75172168507326</v>
      </c>
      <c r="H48" s="12">
        <v>24.686952408043599</v>
      </c>
      <c r="I48" s="10">
        <v>6.7439193781696204E-7</v>
      </c>
      <c r="J48" s="10">
        <v>2.2497635471303899E-5</v>
      </c>
      <c r="M48" s="2"/>
      <c r="N48" s="2"/>
      <c r="R48" s="2"/>
      <c r="S48" s="2"/>
    </row>
    <row r="49" spans="1:19" x14ac:dyDescent="0.25">
      <c r="A49" s="17" t="s">
        <v>87</v>
      </c>
      <c r="B49" s="4">
        <v>8.0174587384722908</v>
      </c>
      <c r="C49" s="4">
        <v>1.92255586114225</v>
      </c>
      <c r="D49" s="4">
        <v>28.001695631274401</v>
      </c>
      <c r="E49" s="4">
        <v>40.2557117706016</v>
      </c>
      <c r="F49" s="12">
        <v>2.4982591151229099</v>
      </c>
      <c r="G49" s="12">
        <v>2.9576589088148202</v>
      </c>
      <c r="H49" s="12">
        <v>15.5804502552685</v>
      </c>
      <c r="I49" s="10">
        <v>7.9067892139789907E-5</v>
      </c>
      <c r="J49" s="1">
        <v>1.2618026258362099E-3</v>
      </c>
      <c r="L49" s="5" t="s">
        <v>608</v>
      </c>
      <c r="M49" s="2"/>
      <c r="N49" s="2"/>
      <c r="R49" s="2"/>
      <c r="S49" s="2"/>
    </row>
    <row r="50" spans="1:19" x14ac:dyDescent="0.25">
      <c r="A50" s="17" t="s">
        <v>88</v>
      </c>
      <c r="B50" s="4">
        <v>61.450584368166503</v>
      </c>
      <c r="C50" s="4">
        <v>26.531270883763</v>
      </c>
      <c r="D50" s="4">
        <v>188.78092895261301</v>
      </c>
      <c r="E50" s="4">
        <v>285.16022803082001</v>
      </c>
      <c r="F50" s="12">
        <v>2.0947952100509202</v>
      </c>
      <c r="G50" s="12">
        <v>5.7145840203946898</v>
      </c>
      <c r="H50" s="12">
        <v>20.417534473493198</v>
      </c>
      <c r="I50" s="10">
        <v>6.2256750664657702E-6</v>
      </c>
      <c r="J50" s="1">
        <v>1.5108617881257801E-4</v>
      </c>
      <c r="M50" s="2"/>
      <c r="N50" s="2"/>
      <c r="R50" s="2"/>
      <c r="S50" s="2"/>
    </row>
    <row r="51" spans="1:19" x14ac:dyDescent="0.25">
      <c r="A51" s="17" t="s">
        <v>89</v>
      </c>
      <c r="B51" s="4">
        <v>0.149393641089546</v>
      </c>
      <c r="C51" s="4">
        <v>0</v>
      </c>
      <c r="D51" s="4">
        <v>0.77647682859686495</v>
      </c>
      <c r="E51" s="4">
        <v>0.99859129973585403</v>
      </c>
      <c r="F51" s="12">
        <v>3.1865094619977898</v>
      </c>
      <c r="G51" s="12">
        <v>-1.3121312240154499</v>
      </c>
      <c r="H51" s="12">
        <v>10.651969168176</v>
      </c>
      <c r="I51" s="1">
        <v>1.0995377655093001E-3</v>
      </c>
      <c r="J51" s="1">
        <v>1.00930784010914E-2</v>
      </c>
      <c r="L51" s="5" t="s">
        <v>608</v>
      </c>
      <c r="M51" s="2"/>
      <c r="N51" s="2"/>
      <c r="R51" s="2"/>
      <c r="S51" s="2"/>
    </row>
    <row r="52" spans="1:19" x14ac:dyDescent="0.25">
      <c r="A52" s="17" t="s">
        <v>90</v>
      </c>
      <c r="B52" s="4">
        <v>91.528504107528406</v>
      </c>
      <c r="C52" s="4">
        <v>8.13881981216886</v>
      </c>
      <c r="D52" s="4">
        <v>521.11301159207096</v>
      </c>
      <c r="E52" s="4">
        <v>467.59037610131401</v>
      </c>
      <c r="F52" s="12">
        <v>3.2477884361851399</v>
      </c>
      <c r="G52" s="12">
        <v>6.4615750944986798</v>
      </c>
      <c r="H52" s="12">
        <v>11.453040015234601</v>
      </c>
      <c r="I52" s="1">
        <v>7.13771336281071E-4</v>
      </c>
      <c r="J52" s="1">
        <v>7.2413354135947702E-3</v>
      </c>
      <c r="M52" s="2"/>
      <c r="N52" s="2"/>
      <c r="R52" s="2"/>
      <c r="S52" s="2"/>
    </row>
    <row r="53" spans="1:19" x14ac:dyDescent="0.25">
      <c r="A53" s="17" t="s">
        <v>96</v>
      </c>
      <c r="B53" s="4">
        <v>0.69717032508454702</v>
      </c>
      <c r="C53" s="4">
        <v>1.4739594935423901</v>
      </c>
      <c r="D53" s="4">
        <v>4.6103311697938896</v>
      </c>
      <c r="E53" s="4">
        <v>6.3036075795825797</v>
      </c>
      <c r="F53" s="12">
        <v>2.0495337770395001</v>
      </c>
      <c r="G53" s="12">
        <v>3.23827199749564</v>
      </c>
      <c r="H53" s="12">
        <v>22.042188491772801</v>
      </c>
      <c r="I53" s="10">
        <v>2.66722937910176E-6</v>
      </c>
      <c r="J53" s="10">
        <v>7.1573790666870694E-5</v>
      </c>
      <c r="M53" s="2"/>
      <c r="N53" s="2"/>
      <c r="R53" s="2"/>
      <c r="S53" s="2"/>
    </row>
    <row r="54" spans="1:19" x14ac:dyDescent="0.25">
      <c r="A54" s="17" t="s">
        <v>97</v>
      </c>
      <c r="B54" s="4">
        <v>0.59757456435818301</v>
      </c>
      <c r="C54" s="4">
        <v>0</v>
      </c>
      <c r="D54" s="4">
        <v>2.3779602875779</v>
      </c>
      <c r="E54" s="4">
        <v>2.3716543368726501</v>
      </c>
      <c r="F54" s="12">
        <v>2.7810475019863898</v>
      </c>
      <c r="G54" s="12">
        <v>-0.48494767616423401</v>
      </c>
      <c r="H54" s="12">
        <v>8.69578721533804</v>
      </c>
      <c r="I54" s="1">
        <v>3.1894634012923201E-3</v>
      </c>
      <c r="J54" s="1">
        <v>2.2708027131203901E-2</v>
      </c>
      <c r="L54" s="5" t="s">
        <v>599</v>
      </c>
      <c r="M54" s="2"/>
      <c r="N54" s="2"/>
      <c r="R54" s="2"/>
      <c r="S54" s="2"/>
    </row>
    <row r="55" spans="1:19" x14ac:dyDescent="0.25">
      <c r="A55" s="17" t="s">
        <v>98</v>
      </c>
      <c r="B55" s="4">
        <v>0.89636184653727502</v>
      </c>
      <c r="C55" s="4">
        <v>0.128170390742817</v>
      </c>
      <c r="D55" s="4">
        <v>1.94119207149216</v>
      </c>
      <c r="E55" s="4">
        <v>3.1205978116745401</v>
      </c>
      <c r="F55" s="12">
        <v>2.11024672968722</v>
      </c>
      <c r="G55" s="12">
        <v>8.8865532091298993E-2</v>
      </c>
      <c r="H55" s="12">
        <v>7.4399953851380998</v>
      </c>
      <c r="I55" s="1">
        <v>6.37900538141174E-3</v>
      </c>
      <c r="J55" s="1">
        <v>3.7809314391187301E-2</v>
      </c>
      <c r="L55" s="5" t="s">
        <v>608</v>
      </c>
      <c r="M55" s="2"/>
      <c r="N55" s="2"/>
      <c r="R55" s="2"/>
      <c r="S55" s="2"/>
    </row>
    <row r="56" spans="1:19" x14ac:dyDescent="0.25">
      <c r="A56" s="22" t="s">
        <v>99</v>
      </c>
      <c r="B56" s="4">
        <v>2.9878728217909201</v>
      </c>
      <c r="C56" s="4">
        <v>0.38451117222844999</v>
      </c>
      <c r="D56" s="4">
        <v>8.3956557092036004</v>
      </c>
      <c r="E56" s="4">
        <v>7.8639064854198502</v>
      </c>
      <c r="F56" s="12">
        <v>2.2471410901575402</v>
      </c>
      <c r="G56" s="12">
        <v>2.3034318971186498</v>
      </c>
      <c r="H56" s="12">
        <v>10.305056900662301</v>
      </c>
      <c r="I56" s="1">
        <v>1.32666162371399E-3</v>
      </c>
      <c r="J56" s="1">
        <v>1.1549820094366101E-2</v>
      </c>
      <c r="L56" s="5" t="s">
        <v>673</v>
      </c>
      <c r="M56" s="2"/>
      <c r="N56" s="2"/>
      <c r="R56" s="2"/>
      <c r="S56" s="2"/>
    </row>
    <row r="57" spans="1:19" x14ac:dyDescent="0.25">
      <c r="A57" s="22" t="s">
        <v>100</v>
      </c>
      <c r="B57" s="4">
        <v>0.24898940181591001</v>
      </c>
      <c r="C57" s="4">
        <v>6.4085195371408304E-2</v>
      </c>
      <c r="D57" s="4">
        <v>1.8926622697048601</v>
      </c>
      <c r="E57" s="4">
        <v>1.6851228183042499</v>
      </c>
      <c r="F57" s="12">
        <v>3.10647689986211</v>
      </c>
      <c r="G57" s="12">
        <v>-0.55353946095695195</v>
      </c>
      <c r="H57" s="12">
        <v>9.40487565776629</v>
      </c>
      <c r="I57" s="1">
        <v>2.1640919429544701E-3</v>
      </c>
      <c r="J57" s="1">
        <v>1.68204232184688E-2</v>
      </c>
      <c r="M57" s="2"/>
      <c r="N57" s="2"/>
      <c r="R57" s="2"/>
      <c r="S57" s="2"/>
    </row>
    <row r="58" spans="1:19" x14ac:dyDescent="0.25">
      <c r="A58" s="22" t="s">
        <v>101</v>
      </c>
      <c r="B58" s="4">
        <v>12.748257372974599</v>
      </c>
      <c r="C58" s="4">
        <v>2.69157820559915</v>
      </c>
      <c r="D58" s="4">
        <v>41.007682510271898</v>
      </c>
      <c r="E58" s="4">
        <v>52.426043236132301</v>
      </c>
      <c r="F58" s="12">
        <v>2.3398433606460598</v>
      </c>
      <c r="G58" s="12">
        <v>3.3100533145229498</v>
      </c>
      <c r="H58" s="12">
        <v>9.0503711292932199</v>
      </c>
      <c r="I58" s="1">
        <v>2.6264150028231601E-3</v>
      </c>
      <c r="J58" s="1">
        <v>1.95537375029145E-2</v>
      </c>
      <c r="M58" s="2"/>
      <c r="N58" s="2"/>
      <c r="R58" s="2"/>
      <c r="S58" s="2"/>
    </row>
    <row r="59" spans="1:19" x14ac:dyDescent="0.25">
      <c r="A59" s="22" t="s">
        <v>108</v>
      </c>
      <c r="B59" s="4">
        <v>18.9729924183723</v>
      </c>
      <c r="C59" s="4">
        <v>1.8584706657708401</v>
      </c>
      <c r="D59" s="4">
        <v>104.678782455215</v>
      </c>
      <c r="E59" s="4">
        <v>106.100325596934</v>
      </c>
      <c r="F59" s="12">
        <v>3.2175204431274098</v>
      </c>
      <c r="G59" s="12">
        <v>4.3074608571562001</v>
      </c>
      <c r="H59" s="12">
        <v>11.7094338067494</v>
      </c>
      <c r="I59" s="1">
        <v>6.21840374511888E-4</v>
      </c>
      <c r="J59" s="1">
        <v>6.5114748105138303E-3</v>
      </c>
      <c r="M59" s="2"/>
      <c r="N59" s="2"/>
      <c r="R59" s="2"/>
      <c r="S59" s="2"/>
    </row>
    <row r="60" spans="1:19" x14ac:dyDescent="0.25">
      <c r="A60" s="22" t="s">
        <v>109</v>
      </c>
      <c r="B60" s="4">
        <v>17.080672964571399</v>
      </c>
      <c r="C60" s="4">
        <v>2.8197485963419702</v>
      </c>
      <c r="D60" s="4">
        <v>61.487258864514303</v>
      </c>
      <c r="E60" s="4">
        <v>78.014945291863597</v>
      </c>
      <c r="F60" s="12">
        <v>2.7413824592931499</v>
      </c>
      <c r="G60" s="12">
        <v>4.0388624915041103</v>
      </c>
      <c r="H60" s="12">
        <v>17.879378830348202</v>
      </c>
      <c r="I60" s="10">
        <v>2.3535756558353401E-5</v>
      </c>
      <c r="J60" s="1">
        <v>4.6942834377146201E-4</v>
      </c>
      <c r="M60" s="2"/>
      <c r="N60" s="2"/>
      <c r="R60" s="2"/>
      <c r="S60" s="2"/>
    </row>
    <row r="61" spans="1:19" x14ac:dyDescent="0.25">
      <c r="A61" s="22" t="s">
        <v>111</v>
      </c>
      <c r="B61" s="4">
        <v>9.9595760726363794E-2</v>
      </c>
      <c r="C61" s="4">
        <v>0.128170390742817</v>
      </c>
      <c r="D61" s="4">
        <v>1.1647152428953</v>
      </c>
      <c r="E61" s="4">
        <v>7.8639064854198502</v>
      </c>
      <c r="F61" s="12">
        <v>4.5451998000080396</v>
      </c>
      <c r="G61" s="12">
        <v>0.51667092933220704</v>
      </c>
      <c r="H61" s="12">
        <v>18.121512512513601</v>
      </c>
      <c r="I61" s="10">
        <v>2.0724673702906101E-5</v>
      </c>
      <c r="J61" s="1">
        <v>4.2763336920537999E-4</v>
      </c>
      <c r="L61" s="5" t="s">
        <v>608</v>
      </c>
      <c r="M61" s="2"/>
      <c r="N61" s="2"/>
      <c r="R61" s="2"/>
      <c r="S61" s="2"/>
    </row>
    <row r="62" spans="1:19" x14ac:dyDescent="0.25">
      <c r="A62" s="22" t="s">
        <v>112</v>
      </c>
      <c r="B62" s="4">
        <v>0</v>
      </c>
      <c r="C62" s="4">
        <v>0</v>
      </c>
      <c r="D62" s="4">
        <v>2.08678147685408</v>
      </c>
      <c r="E62" s="4">
        <v>2.1844184681721801</v>
      </c>
      <c r="F62" s="12">
        <v>7.9441789810374104</v>
      </c>
      <c r="G62" s="12">
        <v>-0.274837404464709</v>
      </c>
      <c r="H62" s="12">
        <v>26.861026327013199</v>
      </c>
      <c r="I62" s="10">
        <v>2.18623445934257E-7</v>
      </c>
      <c r="J62" s="10">
        <v>8.8300448216803996E-6</v>
      </c>
      <c r="L62" s="5" t="s">
        <v>608</v>
      </c>
      <c r="M62" s="2"/>
      <c r="N62" s="2"/>
      <c r="R62" s="2"/>
      <c r="S62" s="2"/>
    </row>
    <row r="63" spans="1:19" x14ac:dyDescent="0.25">
      <c r="A63" s="22" t="s">
        <v>118</v>
      </c>
      <c r="B63" s="4">
        <v>8.3660439010145602</v>
      </c>
      <c r="C63" s="4">
        <v>2.3711522287421101</v>
      </c>
      <c r="D63" s="4">
        <v>25.429616136547299</v>
      </c>
      <c r="E63" s="4">
        <v>30.144974860776099</v>
      </c>
      <c r="F63" s="12">
        <v>2.0523811041056299</v>
      </c>
      <c r="G63" s="12">
        <v>6.74566450033804</v>
      </c>
      <c r="H63" s="12">
        <v>10.868400345800501</v>
      </c>
      <c r="I63" s="1">
        <v>9.7818984049708704E-4</v>
      </c>
      <c r="J63" s="1">
        <v>9.1575735978324194E-3</v>
      </c>
      <c r="L63" s="5" t="s">
        <v>599</v>
      </c>
      <c r="M63" s="2"/>
      <c r="N63" s="2"/>
      <c r="R63" s="2"/>
      <c r="S63" s="2"/>
    </row>
    <row r="64" spans="1:19" x14ac:dyDescent="0.25">
      <c r="A64" s="22" t="s">
        <v>123</v>
      </c>
      <c r="B64" s="4">
        <v>0.59757456435818301</v>
      </c>
      <c r="C64" s="4">
        <v>0</v>
      </c>
      <c r="D64" s="4">
        <v>3.6882649358351101</v>
      </c>
      <c r="E64" s="4">
        <v>1.6851228183042499</v>
      </c>
      <c r="F64" s="12">
        <v>2.8846604386186798</v>
      </c>
      <c r="G64" s="12">
        <v>1.0093036726795299</v>
      </c>
      <c r="H64" s="12">
        <v>13.028818290738499</v>
      </c>
      <c r="I64" s="1">
        <v>3.0673403955843299E-4</v>
      </c>
      <c r="J64" s="1">
        <v>3.7994033443223599E-3</v>
      </c>
      <c r="L64" s="5" t="s">
        <v>677</v>
      </c>
      <c r="M64" s="2"/>
      <c r="N64" s="2"/>
      <c r="R64" s="2"/>
      <c r="S64" s="2"/>
    </row>
    <row r="65" spans="1:19" x14ac:dyDescent="0.25">
      <c r="A65" s="22" t="s">
        <v>124</v>
      </c>
      <c r="B65" s="4">
        <v>2.09151097525364</v>
      </c>
      <c r="C65" s="4">
        <v>0.64085195371408299</v>
      </c>
      <c r="D65" s="4">
        <v>8.9780133306512493</v>
      </c>
      <c r="E65" s="4">
        <v>9.5490293037240992</v>
      </c>
      <c r="F65" s="12">
        <v>2.4652413905465398</v>
      </c>
      <c r="G65" s="12">
        <v>1.10180211591106</v>
      </c>
      <c r="H65" s="12">
        <v>11.654436167202601</v>
      </c>
      <c r="I65" s="1">
        <v>6.40496141094655E-4</v>
      </c>
      <c r="J65" s="1">
        <v>6.6820764387817803E-3</v>
      </c>
      <c r="L65" s="5" t="s">
        <v>599</v>
      </c>
      <c r="M65" s="2"/>
      <c r="N65" s="2"/>
      <c r="R65" s="2"/>
      <c r="S65" s="2"/>
    </row>
    <row r="66" spans="1:19" x14ac:dyDescent="0.25">
      <c r="A66" s="22" t="s">
        <v>126</v>
      </c>
      <c r="B66" s="4">
        <v>1.09555336799</v>
      </c>
      <c r="C66" s="4">
        <v>0</v>
      </c>
      <c r="D66" s="4">
        <v>3.0088477108128502</v>
      </c>
      <c r="E66" s="4">
        <v>6.5532554045165403</v>
      </c>
      <c r="F66" s="12">
        <v>2.9589413896907901</v>
      </c>
      <c r="G66" s="12">
        <v>1.92589592290964</v>
      </c>
      <c r="H66" s="12">
        <v>8.7928864641468394</v>
      </c>
      <c r="I66" s="1">
        <v>3.0240738921747498E-3</v>
      </c>
      <c r="J66" s="1">
        <v>2.1796846173743899E-2</v>
      </c>
      <c r="M66" s="2"/>
      <c r="N66" s="2"/>
      <c r="R66" s="2"/>
      <c r="S66" s="2"/>
    </row>
    <row r="67" spans="1:19" x14ac:dyDescent="0.25">
      <c r="A67" s="22" t="s">
        <v>127</v>
      </c>
      <c r="B67" s="4">
        <v>1.84252157343773</v>
      </c>
      <c r="C67" s="4">
        <v>0.51268156297126699</v>
      </c>
      <c r="D67" s="4">
        <v>7.4735894752448297</v>
      </c>
      <c r="E67" s="4">
        <v>5.9291358421816298</v>
      </c>
      <c r="F67" s="12">
        <v>2.2371075444052</v>
      </c>
      <c r="G67" s="12">
        <v>1.8005833905692299</v>
      </c>
      <c r="H67" s="12">
        <v>14.8130099520447</v>
      </c>
      <c r="I67" s="1">
        <v>1.18713697040522E-4</v>
      </c>
      <c r="J67" s="1">
        <v>1.76649105240955E-3</v>
      </c>
      <c r="M67" s="2"/>
      <c r="N67" s="2"/>
      <c r="R67" s="2"/>
      <c r="S67" s="2"/>
    </row>
    <row r="68" spans="1:19" x14ac:dyDescent="0.25">
      <c r="A68" s="22" t="s">
        <v>128</v>
      </c>
      <c r="B68" s="4">
        <v>1.09555336799</v>
      </c>
      <c r="C68" s="4">
        <v>0.51268156297126699</v>
      </c>
      <c r="D68" s="4">
        <v>5.4838676019653603</v>
      </c>
      <c r="E68" s="4">
        <v>5.9291358421816298</v>
      </c>
      <c r="F68" s="12">
        <v>2.40135441513151</v>
      </c>
      <c r="G68" s="12">
        <v>0.71956267613594904</v>
      </c>
      <c r="H68" s="12">
        <v>7.5483554293097299</v>
      </c>
      <c r="I68" s="1">
        <v>6.0064868086000802E-3</v>
      </c>
      <c r="J68" s="1">
        <v>3.6261115393578201E-2</v>
      </c>
      <c r="M68" s="2"/>
      <c r="N68" s="2"/>
      <c r="R68" s="2"/>
      <c r="S68" s="2"/>
    </row>
    <row r="69" spans="1:19" x14ac:dyDescent="0.25">
      <c r="A69" s="22" t="s">
        <v>133</v>
      </c>
      <c r="B69" s="4">
        <v>7.4696820544772899</v>
      </c>
      <c r="C69" s="4">
        <v>0.83310753982830799</v>
      </c>
      <c r="D69" s="4">
        <v>33.631152638601698</v>
      </c>
      <c r="E69" s="4">
        <v>29.2087955172737</v>
      </c>
      <c r="F69" s="12">
        <v>2.7819115054875398</v>
      </c>
      <c r="G69" s="12">
        <v>3.06195090259253</v>
      </c>
      <c r="H69" s="12">
        <v>12.497084857716199</v>
      </c>
      <c r="I69" s="1">
        <v>4.0758751835862002E-4</v>
      </c>
      <c r="J69" s="1">
        <v>4.7179193911132296E-3</v>
      </c>
      <c r="L69" s="5" t="s">
        <v>608</v>
      </c>
      <c r="M69" s="2"/>
      <c r="N69" s="2"/>
      <c r="R69" s="2"/>
      <c r="S69" s="2"/>
    </row>
    <row r="70" spans="1:19" x14ac:dyDescent="0.25">
      <c r="A70" s="22" t="s">
        <v>134</v>
      </c>
      <c r="B70" s="4">
        <v>0.54777668399500101</v>
      </c>
      <c r="C70" s="4">
        <v>6.4085195371408304E-2</v>
      </c>
      <c r="D70" s="4">
        <v>5.0956291876669297</v>
      </c>
      <c r="E70" s="4">
        <v>3.5574815053089801</v>
      </c>
      <c r="F70" s="12">
        <v>3.6228109629887202</v>
      </c>
      <c r="G70" s="12">
        <v>0.14900563098403599</v>
      </c>
      <c r="H70" s="12">
        <v>16.1252222422447</v>
      </c>
      <c r="I70" s="10">
        <v>5.9289149830791797E-5</v>
      </c>
      <c r="J70" s="1">
        <v>1.00524886872028E-3</v>
      </c>
      <c r="M70" s="2"/>
      <c r="N70" s="2"/>
      <c r="R70" s="2"/>
      <c r="S70" s="2"/>
    </row>
    <row r="71" spans="1:19" x14ac:dyDescent="0.25">
      <c r="A71" s="22" t="s">
        <v>135</v>
      </c>
      <c r="B71" s="4">
        <v>0.79676608581091102</v>
      </c>
      <c r="C71" s="4">
        <v>0.76902234445689999</v>
      </c>
      <c r="D71" s="4">
        <v>3.8823841429843302</v>
      </c>
      <c r="E71" s="4">
        <v>4.9929564986792698</v>
      </c>
      <c r="F71" s="12">
        <v>2.1718814273635498</v>
      </c>
      <c r="G71" s="12">
        <v>2.48107609076951</v>
      </c>
      <c r="H71" s="12">
        <v>22.565709642489299</v>
      </c>
      <c r="I71" s="10">
        <v>2.0307708218702502E-6</v>
      </c>
      <c r="J71" s="10">
        <v>5.7414968061326497E-5</v>
      </c>
      <c r="L71" s="5" t="s">
        <v>679</v>
      </c>
      <c r="M71" s="2"/>
      <c r="N71" s="2"/>
      <c r="R71" s="2"/>
      <c r="S71" s="2"/>
    </row>
    <row r="72" spans="1:19" x14ac:dyDescent="0.25">
      <c r="A72" s="22" t="s">
        <v>136</v>
      </c>
      <c r="B72" s="4">
        <v>2.2907024967063698</v>
      </c>
      <c r="C72" s="4">
        <v>3.2042597685704202</v>
      </c>
      <c r="D72" s="4">
        <v>13.4912848968705</v>
      </c>
      <c r="E72" s="4">
        <v>20.783181425752499</v>
      </c>
      <c r="F72" s="12">
        <v>2.3211241152294702</v>
      </c>
      <c r="G72" s="12">
        <v>3.8141846456660899</v>
      </c>
      <c r="H72" s="12">
        <v>36.670192169818598</v>
      </c>
      <c r="I72" s="10">
        <v>1.3990235319661599E-9</v>
      </c>
      <c r="J72" s="10">
        <v>9.7064767625799103E-8</v>
      </c>
      <c r="L72" s="5" t="s">
        <v>680</v>
      </c>
      <c r="M72" s="2"/>
      <c r="N72" s="2"/>
      <c r="R72" s="2"/>
      <c r="S72" s="2"/>
    </row>
    <row r="73" spans="1:19" x14ac:dyDescent="0.25">
      <c r="A73" s="22" t="s">
        <v>137</v>
      </c>
      <c r="B73" s="4">
        <v>50.943231611535097</v>
      </c>
      <c r="C73" s="4">
        <v>10.1895460640539</v>
      </c>
      <c r="D73" s="4">
        <v>238.42691618102501</v>
      </c>
      <c r="E73" s="4">
        <v>199.406200166003</v>
      </c>
      <c r="F73" s="12">
        <v>2.63966414425055</v>
      </c>
      <c r="G73" s="12">
        <v>5.91803803520272</v>
      </c>
      <c r="H73" s="12">
        <v>16.229047072558</v>
      </c>
      <c r="I73" s="10">
        <v>5.6126903548475302E-5</v>
      </c>
      <c r="J73" s="1">
        <v>9.6318535998438201E-4</v>
      </c>
      <c r="M73" s="2"/>
      <c r="N73" s="2"/>
      <c r="R73" s="2"/>
      <c r="S73" s="2"/>
    </row>
    <row r="74" spans="1:19" x14ac:dyDescent="0.25">
      <c r="A74" s="22" t="s">
        <v>138</v>
      </c>
      <c r="B74" s="4">
        <v>0.59757456435818301</v>
      </c>
      <c r="C74" s="4">
        <v>0</v>
      </c>
      <c r="D74" s="4">
        <v>1.7470728643429501</v>
      </c>
      <c r="E74" s="4">
        <v>1.4978869496037801</v>
      </c>
      <c r="F74" s="12">
        <v>2.1955213841637602</v>
      </c>
      <c r="G74" s="12">
        <v>0.57416095215741203</v>
      </c>
      <c r="H74" s="12">
        <v>8.5078099994972902</v>
      </c>
      <c r="I74" s="1">
        <v>3.5362539845883402E-3</v>
      </c>
      <c r="J74" s="1">
        <v>2.4534660313932199E-2</v>
      </c>
      <c r="M74" s="2"/>
      <c r="N74" s="2"/>
      <c r="R74" s="2"/>
      <c r="S74" s="2"/>
    </row>
    <row r="75" spans="1:19" x14ac:dyDescent="0.25">
      <c r="A75" s="22" t="s">
        <v>140</v>
      </c>
      <c r="B75" s="4">
        <v>1.19514912871637</v>
      </c>
      <c r="C75" s="4">
        <v>0</v>
      </c>
      <c r="D75" s="4">
        <v>6.4544636377114397</v>
      </c>
      <c r="E75" s="4">
        <v>6.9901390981509799</v>
      </c>
      <c r="F75" s="12">
        <v>3.25507229560532</v>
      </c>
      <c r="G75" s="12">
        <v>1.0985822468009701</v>
      </c>
      <c r="H75" s="12">
        <v>8.8515279919689593</v>
      </c>
      <c r="I75" s="1">
        <v>2.9284363427088799E-3</v>
      </c>
      <c r="J75" s="1">
        <v>2.12021040971157E-2</v>
      </c>
      <c r="M75" s="2"/>
      <c r="N75" s="2"/>
      <c r="R75" s="2"/>
      <c r="S75" s="2"/>
    </row>
    <row r="76" spans="1:19" x14ac:dyDescent="0.25">
      <c r="A76" s="22" t="s">
        <v>141</v>
      </c>
      <c r="B76" s="4">
        <v>5.3283731988604703</v>
      </c>
      <c r="C76" s="4">
        <v>2.6274930102277398</v>
      </c>
      <c r="D76" s="4">
        <v>44.162119626446703</v>
      </c>
      <c r="E76" s="4">
        <v>43.813193275910599</v>
      </c>
      <c r="F76" s="12">
        <v>3.1545155506878499</v>
      </c>
      <c r="G76" s="12">
        <v>3.37459933076968</v>
      </c>
      <c r="H76" s="12">
        <v>28.294718906437001</v>
      </c>
      <c r="I76" s="10">
        <v>1.0417982155282699E-7</v>
      </c>
      <c r="J76" s="10">
        <v>4.60222500758174E-6</v>
      </c>
      <c r="M76" s="2"/>
      <c r="N76" s="2"/>
      <c r="R76" s="2"/>
      <c r="S76" s="2"/>
    </row>
    <row r="77" spans="1:19" x14ac:dyDescent="0.25">
      <c r="A77" s="22" t="s">
        <v>144</v>
      </c>
      <c r="B77" s="4">
        <v>23.006620727790001</v>
      </c>
      <c r="C77" s="4">
        <v>42.232143749758102</v>
      </c>
      <c r="D77" s="4">
        <v>377.804506914162</v>
      </c>
      <c r="E77" s="4">
        <v>157.090893839697</v>
      </c>
      <c r="F77" s="12">
        <v>3.0228816920683399</v>
      </c>
      <c r="G77" s="12">
        <v>7.9202886525114202</v>
      </c>
      <c r="H77" s="12">
        <v>14.805875225881801</v>
      </c>
      <c r="I77" s="1">
        <v>1.19163672350762E-4</v>
      </c>
      <c r="J77" s="1">
        <v>1.7708567287973299E-3</v>
      </c>
      <c r="L77" s="5" t="s">
        <v>599</v>
      </c>
      <c r="M77" s="2"/>
      <c r="N77" s="2"/>
      <c r="R77" s="2"/>
      <c r="S77" s="2"/>
    </row>
    <row r="78" spans="1:19" x14ac:dyDescent="0.25">
      <c r="A78" s="22" t="s">
        <v>147</v>
      </c>
      <c r="B78" s="4">
        <v>96.856877306388796</v>
      </c>
      <c r="C78" s="4">
        <v>7.6261382491975898</v>
      </c>
      <c r="D78" s="4">
        <v>381.20159303927301</v>
      </c>
      <c r="E78" s="4">
        <v>220.50144137292301</v>
      </c>
      <c r="F78" s="12">
        <v>2.4425543530082199</v>
      </c>
      <c r="G78" s="12">
        <v>5.9630627445023698</v>
      </c>
      <c r="H78" s="12">
        <v>7.8235471716052798</v>
      </c>
      <c r="I78" s="1">
        <v>5.1569883326965703E-3</v>
      </c>
      <c r="J78" s="1">
        <v>3.2418221820158702E-2</v>
      </c>
      <c r="M78" s="2"/>
      <c r="N78" s="2"/>
      <c r="R78" s="2"/>
      <c r="S78" s="2"/>
    </row>
    <row r="79" spans="1:19" x14ac:dyDescent="0.25">
      <c r="A79" s="22" t="s">
        <v>148</v>
      </c>
      <c r="B79" s="4">
        <v>201.93040487270301</v>
      </c>
      <c r="C79" s="4">
        <v>22.942499942964201</v>
      </c>
      <c r="D79" s="4">
        <v>849.32006107960899</v>
      </c>
      <c r="E79" s="4">
        <v>672.11435667846297</v>
      </c>
      <c r="F79" s="12">
        <v>2.5539242627527199</v>
      </c>
      <c r="G79" s="12">
        <v>7.1682438459486502</v>
      </c>
      <c r="H79" s="12">
        <v>7.1430922085827104</v>
      </c>
      <c r="I79" s="1">
        <v>7.5253286994201498E-3</v>
      </c>
      <c r="J79" s="1">
        <v>4.2744320573451802E-2</v>
      </c>
      <c r="M79" s="2"/>
      <c r="N79" s="2"/>
      <c r="R79" s="2"/>
      <c r="S79" s="2"/>
    </row>
    <row r="80" spans="1:19" x14ac:dyDescent="0.25">
      <c r="A80" s="22" t="s">
        <v>149</v>
      </c>
      <c r="B80" s="4">
        <v>94.217589647140201</v>
      </c>
      <c r="C80" s="4">
        <v>23.391096310563999</v>
      </c>
      <c r="D80" s="4">
        <v>381.250122841061</v>
      </c>
      <c r="E80" s="4">
        <v>229.42635111431201</v>
      </c>
      <c r="F80" s="12">
        <v>2.24151883153734</v>
      </c>
      <c r="G80" s="12">
        <v>7.748510068791</v>
      </c>
      <c r="H80" s="12">
        <v>25.147559334127699</v>
      </c>
      <c r="I80" s="10">
        <v>5.3106823121208598E-7</v>
      </c>
      <c r="J80" s="10">
        <v>1.84228546833665E-5</v>
      </c>
      <c r="M80" s="2"/>
      <c r="N80" s="2"/>
      <c r="R80" s="2"/>
      <c r="S80" s="2"/>
    </row>
    <row r="81" spans="1:19" x14ac:dyDescent="0.25">
      <c r="A81" s="22" t="s">
        <v>150</v>
      </c>
      <c r="B81" s="4">
        <v>9.9595760726363794E-2</v>
      </c>
      <c r="C81" s="4">
        <v>0</v>
      </c>
      <c r="D81" s="4">
        <v>0.43676821608573702</v>
      </c>
      <c r="E81" s="4">
        <v>0.81135543103538099</v>
      </c>
      <c r="F81" s="12">
        <v>2.9410237771008099</v>
      </c>
      <c r="G81" s="12">
        <v>-1.7613666383070701</v>
      </c>
      <c r="H81" s="12">
        <v>7.9184506410504296</v>
      </c>
      <c r="I81" s="1">
        <v>4.8933159742332302E-3</v>
      </c>
      <c r="J81" s="1">
        <v>3.1229407648196199E-2</v>
      </c>
      <c r="L81" s="5" t="s">
        <v>608</v>
      </c>
      <c r="M81" s="2"/>
      <c r="N81" s="2"/>
      <c r="R81" s="2"/>
      <c r="S81" s="2"/>
    </row>
    <row r="82" spans="1:19" x14ac:dyDescent="0.25">
      <c r="A82" s="22" t="s">
        <v>151</v>
      </c>
      <c r="B82" s="4">
        <v>69.816628269181095</v>
      </c>
      <c r="C82" s="4">
        <v>17.174832359537401</v>
      </c>
      <c r="D82" s="4">
        <v>266.67126082123599</v>
      </c>
      <c r="E82" s="4">
        <v>236.54131412493001</v>
      </c>
      <c r="F82" s="12">
        <v>2.2311141215057502</v>
      </c>
      <c r="G82" s="12">
        <v>5.6113134574790404</v>
      </c>
      <c r="H82" s="12">
        <v>7.6608679865848304</v>
      </c>
      <c r="I82" s="1">
        <v>5.6431349487022402E-3</v>
      </c>
      <c r="J82" s="1">
        <v>3.4740453530143503E-2</v>
      </c>
      <c r="L82" s="5" t="s">
        <v>682</v>
      </c>
      <c r="M82" s="2"/>
      <c r="N82" s="2"/>
      <c r="R82" s="2"/>
      <c r="S82" s="2"/>
    </row>
    <row r="83" spans="1:19" x14ac:dyDescent="0.25">
      <c r="A83" s="22" t="s">
        <v>152</v>
      </c>
      <c r="B83" s="4">
        <v>80.025193743633295</v>
      </c>
      <c r="C83" s="4">
        <v>31.401745731990101</v>
      </c>
      <c r="D83" s="4">
        <v>331.02177799120102</v>
      </c>
      <c r="E83" s="4">
        <v>413.10473830947598</v>
      </c>
      <c r="F83" s="12">
        <v>2.3965699936271498</v>
      </c>
      <c r="G83" s="12">
        <v>6.3245788480000096</v>
      </c>
      <c r="H83" s="12">
        <v>17.1103942166088</v>
      </c>
      <c r="I83" s="10">
        <v>3.5268755447455502E-5</v>
      </c>
      <c r="J83" s="1">
        <v>6.5709119498397802E-4</v>
      </c>
      <c r="L83" s="5" t="s">
        <v>608</v>
      </c>
      <c r="M83" s="2"/>
      <c r="N83" s="2"/>
      <c r="R83" s="2"/>
      <c r="S83" s="2"/>
    </row>
    <row r="84" spans="1:19" x14ac:dyDescent="0.25">
      <c r="A84" s="22" t="s">
        <v>153</v>
      </c>
      <c r="B84" s="4">
        <v>56.620189972937801</v>
      </c>
      <c r="C84" s="4">
        <v>12.176187120567601</v>
      </c>
      <c r="D84" s="4">
        <v>201.54426682267399</v>
      </c>
      <c r="E84" s="4">
        <v>318.987508309372</v>
      </c>
      <c r="F84" s="12">
        <v>2.67289880279528</v>
      </c>
      <c r="G84" s="12">
        <v>5.63383932091108</v>
      </c>
      <c r="H84" s="12">
        <v>15.020143401567299</v>
      </c>
      <c r="I84" s="1">
        <v>1.06369723972528E-4</v>
      </c>
      <c r="J84" s="1">
        <v>1.61251368418944E-3</v>
      </c>
      <c r="L84" s="5" t="s">
        <v>599</v>
      </c>
      <c r="M84" s="2"/>
      <c r="N84" s="2"/>
      <c r="R84" s="2"/>
      <c r="S84" s="2"/>
    </row>
    <row r="85" spans="1:19" x14ac:dyDescent="0.25">
      <c r="A85" s="22" t="s">
        <v>165</v>
      </c>
      <c r="B85" s="4">
        <v>17.279864486024099</v>
      </c>
      <c r="C85" s="4">
        <v>4.2296228945129499</v>
      </c>
      <c r="D85" s="4">
        <v>52.994543551736001</v>
      </c>
      <c r="E85" s="4">
        <v>83.319961571710294</v>
      </c>
      <c r="F85" s="12">
        <v>2.3385066612551899</v>
      </c>
      <c r="G85" s="12">
        <v>3.8824377142520801</v>
      </c>
      <c r="H85" s="12">
        <v>12.679591474674799</v>
      </c>
      <c r="I85" s="1">
        <v>3.6966832901916898E-4</v>
      </c>
      <c r="J85" s="1">
        <v>4.3684212464762603E-3</v>
      </c>
      <c r="M85" s="2"/>
      <c r="N85" s="2"/>
      <c r="R85" s="2"/>
      <c r="S85" s="2"/>
    </row>
    <row r="86" spans="1:19" x14ac:dyDescent="0.25">
      <c r="A86" s="22" t="s">
        <v>166</v>
      </c>
      <c r="B86" s="4">
        <v>2.2409046163431898</v>
      </c>
      <c r="C86" s="4">
        <v>0.128170390742817</v>
      </c>
      <c r="D86" s="4">
        <v>9.2206623395877703</v>
      </c>
      <c r="E86" s="4">
        <v>10.048324953591999</v>
      </c>
      <c r="F86" s="12">
        <v>2.74424462583911</v>
      </c>
      <c r="G86" s="12">
        <v>1.7386034451710399</v>
      </c>
      <c r="H86" s="12">
        <v>8.0341774706301496</v>
      </c>
      <c r="I86" s="1">
        <v>4.5902849859893102E-3</v>
      </c>
      <c r="J86" s="1">
        <v>2.99201918769759E-2</v>
      </c>
      <c r="M86" s="2"/>
      <c r="N86" s="2"/>
      <c r="R86" s="2"/>
      <c r="S86" s="2"/>
    </row>
    <row r="87" spans="1:19" x14ac:dyDescent="0.25">
      <c r="A87" s="22" t="s">
        <v>170</v>
      </c>
      <c r="B87" s="4">
        <v>1.09555336799</v>
      </c>
      <c r="C87" s="4">
        <v>0</v>
      </c>
      <c r="D87" s="4">
        <v>4.3676821608573704</v>
      </c>
      <c r="E87" s="4">
        <v>5.3674282360802197</v>
      </c>
      <c r="F87" s="12">
        <v>3.0080984056157098</v>
      </c>
      <c r="G87" s="12">
        <v>2.2718261774606399</v>
      </c>
      <c r="H87" s="12">
        <v>7.0935294724496396</v>
      </c>
      <c r="I87" s="1">
        <v>7.7362741672444696E-3</v>
      </c>
      <c r="J87" s="1">
        <v>4.3536452540581597E-2</v>
      </c>
      <c r="L87" s="5" t="s">
        <v>608</v>
      </c>
      <c r="M87" s="2"/>
      <c r="N87" s="2"/>
      <c r="R87" s="2"/>
      <c r="S87" s="2"/>
    </row>
    <row r="88" spans="1:19" x14ac:dyDescent="0.25">
      <c r="A88" s="22" t="s">
        <v>171</v>
      </c>
      <c r="B88" s="4">
        <v>0.64737244472136501</v>
      </c>
      <c r="C88" s="4">
        <v>0.70493714908549099</v>
      </c>
      <c r="D88" s="4">
        <v>4.7073907733684903</v>
      </c>
      <c r="E88" s="4">
        <v>11.671035815662799</v>
      </c>
      <c r="F88" s="12">
        <v>3.1577433680703502</v>
      </c>
      <c r="G88" s="12">
        <v>2.21365008879462</v>
      </c>
      <c r="H88" s="12">
        <v>37.416571206349801</v>
      </c>
      <c r="I88" s="10">
        <v>9.5408031588079591E-10</v>
      </c>
      <c r="J88" s="10">
        <v>6.8289204381619798E-8</v>
      </c>
      <c r="M88" s="2"/>
      <c r="N88" s="2"/>
      <c r="R88" s="2"/>
      <c r="S88" s="2"/>
    </row>
    <row r="89" spans="1:19" x14ac:dyDescent="0.25">
      <c r="A89" s="22" t="s">
        <v>172</v>
      </c>
      <c r="B89" s="4">
        <v>2.6392876592486401</v>
      </c>
      <c r="C89" s="4">
        <v>0.256340781485633</v>
      </c>
      <c r="D89" s="4">
        <v>17.0339604273437</v>
      </c>
      <c r="E89" s="4">
        <v>24.340662931061399</v>
      </c>
      <c r="F89" s="12">
        <v>3.6077309049762301</v>
      </c>
      <c r="G89" s="12">
        <v>3.7235529838592201</v>
      </c>
      <c r="H89" s="12">
        <v>21.223069102264098</v>
      </c>
      <c r="I89" s="10">
        <v>4.0881421704499796E-6</v>
      </c>
      <c r="J89" s="1">
        <v>1.03429082339192E-4</v>
      </c>
      <c r="M89" s="2"/>
      <c r="N89" s="2"/>
      <c r="R89" s="2"/>
      <c r="S89" s="2"/>
    </row>
    <row r="90" spans="1:19" x14ac:dyDescent="0.25">
      <c r="A90" s="22" t="s">
        <v>173</v>
      </c>
      <c r="B90" s="4">
        <v>2.5396918985222801</v>
      </c>
      <c r="C90" s="4">
        <v>1.40987429817098</v>
      </c>
      <c r="D90" s="4">
        <v>7.0368212591590904</v>
      </c>
      <c r="E90" s="4">
        <v>14.0426901525354</v>
      </c>
      <c r="F90" s="12">
        <v>2.05497123934357</v>
      </c>
      <c r="G90" s="12">
        <v>4.0302035834221002</v>
      </c>
      <c r="H90" s="12">
        <v>20.391219530981498</v>
      </c>
      <c r="I90" s="10">
        <v>6.31187364711354E-6</v>
      </c>
      <c r="J90" s="1">
        <v>1.5285006225954401E-4</v>
      </c>
      <c r="M90" s="2"/>
      <c r="N90" s="2"/>
      <c r="R90" s="2"/>
      <c r="S90" s="2"/>
    </row>
    <row r="91" spans="1:19" x14ac:dyDescent="0.25">
      <c r="A91" s="22" t="s">
        <v>176</v>
      </c>
      <c r="B91" s="4">
        <v>220.65440788925901</v>
      </c>
      <c r="C91" s="4">
        <v>51.396326687869497</v>
      </c>
      <c r="D91" s="4">
        <v>751.38692107282895</v>
      </c>
      <c r="E91" s="4">
        <v>1174.9050760954699</v>
      </c>
      <c r="F91" s="12">
        <v>2.6001773120149601</v>
      </c>
      <c r="G91" s="12">
        <v>7.63073358019731</v>
      </c>
      <c r="H91" s="12">
        <v>18.751685013962899</v>
      </c>
      <c r="I91" s="10">
        <v>1.4889174168565799E-5</v>
      </c>
      <c r="J91" s="1">
        <v>3.2133906616853302E-4</v>
      </c>
      <c r="L91" s="5" t="s">
        <v>670</v>
      </c>
      <c r="M91" s="2"/>
      <c r="N91" s="2"/>
      <c r="R91" s="2"/>
      <c r="S91" s="2"/>
    </row>
    <row r="92" spans="1:19" x14ac:dyDescent="0.25">
      <c r="A92" s="22" t="s">
        <v>177</v>
      </c>
      <c r="B92" s="4">
        <v>56.769583614027397</v>
      </c>
      <c r="C92" s="4">
        <v>16.277639624337699</v>
      </c>
      <c r="D92" s="4">
        <v>215.763498746354</v>
      </c>
      <c r="E92" s="4">
        <v>200.52961537820599</v>
      </c>
      <c r="F92" s="12">
        <v>2.2821376611661699</v>
      </c>
      <c r="G92" s="12">
        <v>5.4788620775308798</v>
      </c>
      <c r="H92" s="12">
        <v>16.385456892573298</v>
      </c>
      <c r="I92" s="10">
        <v>5.1680238636323403E-5</v>
      </c>
      <c r="J92" s="1">
        <v>9.0472417761328398E-4</v>
      </c>
      <c r="M92" s="2"/>
      <c r="N92" s="2"/>
      <c r="R92" s="2"/>
      <c r="S92" s="2"/>
    </row>
    <row r="93" spans="1:19" x14ac:dyDescent="0.25">
      <c r="A93" s="22" t="s">
        <v>178</v>
      </c>
      <c r="B93" s="4">
        <v>110.80028380808</v>
      </c>
      <c r="C93" s="4">
        <v>21.404455254050401</v>
      </c>
      <c r="D93" s="4">
        <v>520.28800496168697</v>
      </c>
      <c r="E93" s="4">
        <v>413.85368178427802</v>
      </c>
      <c r="F93" s="12">
        <v>2.5938882722348602</v>
      </c>
      <c r="G93" s="12">
        <v>6.5350674818315602</v>
      </c>
      <c r="H93" s="12">
        <v>12.690874946951901</v>
      </c>
      <c r="I93" s="1">
        <v>3.6744429774978498E-4</v>
      </c>
      <c r="J93" s="1">
        <v>4.3576118486554696E-3</v>
      </c>
      <c r="K93" s="3" t="s">
        <v>632</v>
      </c>
      <c r="L93" s="5" t="s">
        <v>886</v>
      </c>
      <c r="M93" s="2"/>
      <c r="N93" s="2"/>
      <c r="R93" s="2"/>
      <c r="S93" s="2"/>
    </row>
    <row r="94" spans="1:19" x14ac:dyDescent="0.25">
      <c r="A94" s="22" t="s">
        <v>179</v>
      </c>
      <c r="B94" s="4">
        <v>195.655871946942</v>
      </c>
      <c r="C94" s="4">
        <v>24.416459436506599</v>
      </c>
      <c r="D94" s="4">
        <v>884.06739915931803</v>
      </c>
      <c r="E94" s="4">
        <v>780.02462900616899</v>
      </c>
      <c r="F94" s="12">
        <v>2.61158510835376</v>
      </c>
      <c r="G94" s="12">
        <v>7.2533763982226303</v>
      </c>
      <c r="H94" s="12">
        <v>7.02348859458069</v>
      </c>
      <c r="I94" s="1">
        <v>8.0447344231968296E-3</v>
      </c>
      <c r="J94" s="1">
        <v>4.4816700291592598E-2</v>
      </c>
      <c r="L94" s="5" t="s">
        <v>683</v>
      </c>
      <c r="M94" s="2"/>
      <c r="N94" s="2"/>
      <c r="R94" s="2"/>
      <c r="S94" s="2"/>
    </row>
    <row r="95" spans="1:19" x14ac:dyDescent="0.25">
      <c r="A95" s="22" t="s">
        <v>181</v>
      </c>
      <c r="B95" s="4">
        <v>3.0376707021541001</v>
      </c>
      <c r="C95" s="4">
        <v>1.6021298842852101</v>
      </c>
      <c r="D95" s="4">
        <v>13.4427550950832</v>
      </c>
      <c r="E95" s="4">
        <v>16.351932533174601</v>
      </c>
      <c r="F95" s="12">
        <v>2.3368244992601799</v>
      </c>
      <c r="G95" s="12">
        <v>2.8116826549572398</v>
      </c>
      <c r="H95" s="12">
        <v>24.980380477335601</v>
      </c>
      <c r="I95" s="10">
        <v>5.7916674933992404E-7</v>
      </c>
      <c r="J95" s="10">
        <v>1.9758405749571101E-5</v>
      </c>
      <c r="M95" s="2"/>
      <c r="N95" s="2"/>
      <c r="R95" s="2"/>
      <c r="S95" s="2"/>
    </row>
    <row r="96" spans="1:19" x14ac:dyDescent="0.25">
      <c r="A96" s="22" t="s">
        <v>183</v>
      </c>
      <c r="B96" s="4">
        <v>4.9797880363181897E-2</v>
      </c>
      <c r="C96" s="4">
        <v>0</v>
      </c>
      <c r="D96" s="4">
        <v>0.24264900893652</v>
      </c>
      <c r="E96" s="4">
        <v>0.6865315185684</v>
      </c>
      <c r="F96" s="12">
        <v>3.3391613382252201</v>
      </c>
      <c r="G96" s="12">
        <v>-1.0033489627608501</v>
      </c>
      <c r="H96" s="12">
        <v>7.63445827491811</v>
      </c>
      <c r="I96" s="1">
        <v>5.7263581743298196E-3</v>
      </c>
      <c r="J96" s="1">
        <v>3.5098943803923401E-2</v>
      </c>
      <c r="M96" s="2"/>
      <c r="N96" s="2"/>
      <c r="R96" s="2"/>
      <c r="S96" s="2"/>
    </row>
    <row r="97" spans="1:19" x14ac:dyDescent="0.25">
      <c r="A97" s="22" t="s">
        <v>184</v>
      </c>
      <c r="B97" s="4">
        <v>3.9838304290545499</v>
      </c>
      <c r="C97" s="4">
        <v>0.128170390742817</v>
      </c>
      <c r="D97" s="4">
        <v>18.198675670238998</v>
      </c>
      <c r="E97" s="4">
        <v>21.719360769254799</v>
      </c>
      <c r="F97" s="12">
        <v>3.2165112580409199</v>
      </c>
      <c r="G97" s="12">
        <v>2.0192773355006901</v>
      </c>
      <c r="H97" s="12">
        <v>8.0118828738668402</v>
      </c>
      <c r="I97" s="1">
        <v>4.6471394438744101E-3</v>
      </c>
      <c r="J97" s="1">
        <v>3.0221104066000998E-2</v>
      </c>
      <c r="L97" s="5" t="s">
        <v>608</v>
      </c>
      <c r="M97" s="2"/>
      <c r="N97" s="2"/>
      <c r="R97" s="2"/>
      <c r="S97" s="2"/>
    </row>
    <row r="98" spans="1:19" x14ac:dyDescent="0.25">
      <c r="A98" s="22" t="s">
        <v>193</v>
      </c>
      <c r="B98" s="4">
        <v>9.7603845511836607</v>
      </c>
      <c r="C98" s="4">
        <v>1.0894483213139401</v>
      </c>
      <c r="D98" s="4">
        <v>51.975417714202699</v>
      </c>
      <c r="E98" s="4">
        <v>66.031849695033301</v>
      </c>
      <c r="F98" s="12">
        <v>3.0592977990916301</v>
      </c>
      <c r="G98" s="12">
        <v>3.5254645091770702</v>
      </c>
      <c r="H98" s="12">
        <v>10.0286330266802</v>
      </c>
      <c r="I98" s="1">
        <v>1.54125376538618E-3</v>
      </c>
      <c r="J98" s="1">
        <v>1.2959136678626301E-2</v>
      </c>
      <c r="M98" s="2"/>
      <c r="N98" s="2"/>
      <c r="R98" s="2"/>
      <c r="S98" s="2"/>
    </row>
    <row r="99" spans="1:19" x14ac:dyDescent="0.25">
      <c r="A99" s="22" t="s">
        <v>194</v>
      </c>
      <c r="B99" s="4">
        <v>8.8640227046463806</v>
      </c>
      <c r="C99" s="4">
        <v>4.4218784806271696</v>
      </c>
      <c r="D99" s="4">
        <v>80.4624113633501</v>
      </c>
      <c r="E99" s="4">
        <v>75.143995305122999</v>
      </c>
      <c r="F99" s="12">
        <v>3.2719064715664099</v>
      </c>
      <c r="G99" s="12">
        <v>5.4120522208758404</v>
      </c>
      <c r="H99" s="12">
        <v>82.200058105311598</v>
      </c>
      <c r="I99" s="10">
        <v>1.2298625880027001E-19</v>
      </c>
      <c r="J99" s="10">
        <v>5.5634064030890096E-17</v>
      </c>
      <c r="M99" s="2"/>
      <c r="N99" s="2"/>
      <c r="R99" s="2"/>
      <c r="S99" s="2"/>
    </row>
    <row r="100" spans="1:19" x14ac:dyDescent="0.25">
      <c r="A100" s="22" t="s">
        <v>195</v>
      </c>
      <c r="B100" s="4">
        <v>78.730448854190598</v>
      </c>
      <c r="C100" s="4">
        <v>12.1121019251962</v>
      </c>
      <c r="D100" s="4">
        <v>326.702625632131</v>
      </c>
      <c r="E100" s="4">
        <v>259.38409010638799</v>
      </c>
      <c r="F100" s="12">
        <v>2.5294631292030498</v>
      </c>
      <c r="G100" s="12">
        <v>6.0035758471987002</v>
      </c>
      <c r="H100" s="12">
        <v>10.616291077102799</v>
      </c>
      <c r="I100" s="1">
        <v>1.1209565918073199E-3</v>
      </c>
      <c r="J100" s="1">
        <v>1.02646948151813E-2</v>
      </c>
      <c r="M100" s="2"/>
      <c r="N100" s="2"/>
      <c r="R100" s="2"/>
      <c r="S100" s="2"/>
    </row>
    <row r="101" spans="1:19" x14ac:dyDescent="0.25">
      <c r="A101" s="22" t="s">
        <v>198</v>
      </c>
      <c r="B101" s="4">
        <v>5.0295859166813699</v>
      </c>
      <c r="C101" s="4">
        <v>0.89719273519971598</v>
      </c>
      <c r="D101" s="4">
        <v>32.417907593919097</v>
      </c>
      <c r="E101" s="4">
        <v>22.093832506655801</v>
      </c>
      <c r="F101" s="12">
        <v>2.9497834034603798</v>
      </c>
      <c r="G101" s="12">
        <v>2.4313090911020199</v>
      </c>
      <c r="H101" s="12">
        <v>12.2562027015544</v>
      </c>
      <c r="I101" s="1">
        <v>4.6371418047976102E-4</v>
      </c>
      <c r="J101" s="1">
        <v>5.1615587274071E-3</v>
      </c>
      <c r="L101" s="5" t="s">
        <v>689</v>
      </c>
      <c r="M101" s="2"/>
      <c r="N101" s="2"/>
      <c r="R101" s="2"/>
      <c r="S101" s="2"/>
    </row>
    <row r="102" spans="1:19" x14ac:dyDescent="0.25">
      <c r="A102" s="22" t="s">
        <v>200</v>
      </c>
      <c r="B102" s="4">
        <v>18.724003016556399</v>
      </c>
      <c r="C102" s="4">
        <v>4.8063896528556196</v>
      </c>
      <c r="D102" s="4">
        <v>62.263735693111101</v>
      </c>
      <c r="E102" s="4">
        <v>58.167943209613497</v>
      </c>
      <c r="F102" s="12">
        <v>2.17727076746751</v>
      </c>
      <c r="G102" s="12">
        <v>3.9826234787815</v>
      </c>
      <c r="H102" s="12">
        <v>16.901378586046601</v>
      </c>
      <c r="I102" s="10">
        <v>3.93729769516695E-5</v>
      </c>
      <c r="J102" s="1">
        <v>7.18175800558758E-4</v>
      </c>
      <c r="L102" s="9" t="s">
        <v>884</v>
      </c>
      <c r="M102" s="2"/>
      <c r="N102" s="2"/>
      <c r="R102" s="2"/>
      <c r="S102" s="2"/>
    </row>
    <row r="103" spans="1:19" x14ac:dyDescent="0.25">
      <c r="A103" s="22" t="s">
        <v>201</v>
      </c>
      <c r="B103" s="4">
        <v>25.845099908491399</v>
      </c>
      <c r="C103" s="4">
        <v>4.8704748482270297</v>
      </c>
      <c r="D103" s="4">
        <v>124.62453098979699</v>
      </c>
      <c r="E103" s="4">
        <v>48.930973687056799</v>
      </c>
      <c r="F103" s="12">
        <v>2.30992350199688</v>
      </c>
      <c r="G103" s="12">
        <v>4.2306479897443303</v>
      </c>
      <c r="H103" s="12">
        <v>12.3191237828983</v>
      </c>
      <c r="I103" s="1">
        <v>4.4834111051461698E-4</v>
      </c>
      <c r="J103" s="1">
        <v>5.0547746662619299E-3</v>
      </c>
      <c r="L103" s="5" t="s">
        <v>608</v>
      </c>
      <c r="M103" s="2"/>
      <c r="N103" s="2"/>
      <c r="R103" s="2"/>
      <c r="S103" s="2"/>
    </row>
    <row r="104" spans="1:19" x14ac:dyDescent="0.25">
      <c r="A104" s="22" t="s">
        <v>202</v>
      </c>
      <c r="B104" s="4">
        <v>5.9259477632186499</v>
      </c>
      <c r="C104" s="4">
        <v>2.8197485963419702</v>
      </c>
      <c r="D104" s="4">
        <v>28.4869936491475</v>
      </c>
      <c r="E104" s="4">
        <v>15.2285173209718</v>
      </c>
      <c r="F104" s="12">
        <v>2.0391016431154001</v>
      </c>
      <c r="G104" s="12">
        <v>2.6656337852603902</v>
      </c>
      <c r="H104" s="12">
        <v>12.376571743570301</v>
      </c>
      <c r="I104" s="1">
        <v>4.3475467231964102E-4</v>
      </c>
      <c r="J104" s="1">
        <v>4.9562909165955802E-3</v>
      </c>
      <c r="M104" s="2"/>
      <c r="N104" s="2"/>
      <c r="R104" s="2"/>
      <c r="S104" s="2"/>
    </row>
    <row r="105" spans="1:19" x14ac:dyDescent="0.25">
      <c r="A105" s="22" t="s">
        <v>203</v>
      </c>
      <c r="B105" s="4">
        <v>47.955358789744203</v>
      </c>
      <c r="C105" s="4">
        <v>7.75430863994041</v>
      </c>
      <c r="D105" s="4">
        <v>178.10437255940599</v>
      </c>
      <c r="E105" s="4">
        <v>154.65682754658999</v>
      </c>
      <c r="F105" s="12">
        <v>2.5057541732574098</v>
      </c>
      <c r="G105" s="12">
        <v>5.03939255795098</v>
      </c>
      <c r="H105" s="12">
        <v>8.9764805433393207</v>
      </c>
      <c r="I105" s="1">
        <v>2.7347689587381499E-3</v>
      </c>
      <c r="J105" s="1">
        <v>2.01613442988068E-2</v>
      </c>
      <c r="M105" s="2"/>
      <c r="N105" s="2"/>
      <c r="R105" s="2"/>
      <c r="S105" s="2"/>
    </row>
    <row r="106" spans="1:19" x14ac:dyDescent="0.25">
      <c r="A106" s="22" t="s">
        <v>204</v>
      </c>
      <c r="B106" s="4">
        <v>61.201594966350598</v>
      </c>
      <c r="C106" s="4">
        <v>4.5500488713699898</v>
      </c>
      <c r="D106" s="4">
        <v>279.91989670917002</v>
      </c>
      <c r="E106" s="4">
        <v>232.11006523235301</v>
      </c>
      <c r="F106" s="12">
        <v>2.82687232786009</v>
      </c>
      <c r="G106" s="12">
        <v>5.6127179650415302</v>
      </c>
      <c r="H106" s="12">
        <v>7.19142489102365</v>
      </c>
      <c r="I106" s="1">
        <v>7.3252788890961597E-3</v>
      </c>
      <c r="J106" s="1">
        <v>4.1923875990277602E-2</v>
      </c>
      <c r="L106" s="5" t="s">
        <v>608</v>
      </c>
      <c r="M106" s="2"/>
      <c r="N106" s="2"/>
      <c r="R106" s="2"/>
      <c r="S106" s="2"/>
    </row>
    <row r="107" spans="1:19" x14ac:dyDescent="0.25">
      <c r="A107" s="22" t="s">
        <v>212</v>
      </c>
      <c r="B107" s="4">
        <v>6.0753414043081904</v>
      </c>
      <c r="C107" s="4">
        <v>0.57676675834267499</v>
      </c>
      <c r="D107" s="4">
        <v>16.839841220194501</v>
      </c>
      <c r="E107" s="4">
        <v>26.774729224167601</v>
      </c>
      <c r="F107" s="12">
        <v>2.5744177638027601</v>
      </c>
      <c r="G107" s="12">
        <v>3.6833816454941899</v>
      </c>
      <c r="H107" s="12">
        <v>9.9429798146639303</v>
      </c>
      <c r="I107" s="1">
        <v>1.61463967301474E-3</v>
      </c>
      <c r="J107" s="1">
        <v>1.3456123848285701E-2</v>
      </c>
      <c r="M107" s="2"/>
      <c r="N107" s="2"/>
      <c r="R107" s="2"/>
      <c r="S107" s="2"/>
    </row>
    <row r="108" spans="1:19" x14ac:dyDescent="0.25">
      <c r="A108" s="22" t="s">
        <v>213</v>
      </c>
      <c r="B108" s="4">
        <v>55.325445083495097</v>
      </c>
      <c r="C108" s="4">
        <v>4.8704748482270297</v>
      </c>
      <c r="D108" s="4">
        <v>254.49028057262299</v>
      </c>
      <c r="E108" s="4">
        <v>209.204877294661</v>
      </c>
      <c r="F108" s="12">
        <v>2.8832441061381502</v>
      </c>
      <c r="G108" s="12">
        <v>5.4703287952708797</v>
      </c>
      <c r="H108" s="12">
        <v>11.5477478394925</v>
      </c>
      <c r="I108" s="1">
        <v>6.78313738477675E-4</v>
      </c>
      <c r="J108" s="1">
        <v>7.0055251766612103E-3</v>
      </c>
      <c r="M108" s="2"/>
      <c r="N108" s="2"/>
      <c r="R108" s="2"/>
      <c r="S108" s="2"/>
    </row>
    <row r="109" spans="1:19" x14ac:dyDescent="0.25">
      <c r="A109" s="22" t="s">
        <v>214</v>
      </c>
      <c r="B109" s="4">
        <v>25.994493549581001</v>
      </c>
      <c r="C109" s="4">
        <v>4.29370808988436</v>
      </c>
      <c r="D109" s="4">
        <v>74.832954356022896</v>
      </c>
      <c r="E109" s="4">
        <v>61.413364933754998</v>
      </c>
      <c r="F109" s="12">
        <v>2.0347833924093499</v>
      </c>
      <c r="G109" s="12">
        <v>3.9121985144143201</v>
      </c>
      <c r="H109" s="12">
        <v>7.8142929606121898</v>
      </c>
      <c r="I109" s="1">
        <v>5.1834623386501104E-3</v>
      </c>
      <c r="J109" s="1">
        <v>3.25665419932189E-2</v>
      </c>
      <c r="M109" s="2"/>
      <c r="N109" s="2"/>
      <c r="R109" s="2"/>
      <c r="S109" s="2"/>
    </row>
    <row r="110" spans="1:19" x14ac:dyDescent="0.25">
      <c r="A110" s="22" t="s">
        <v>218</v>
      </c>
      <c r="B110" s="4">
        <v>0</v>
      </c>
      <c r="C110" s="4">
        <v>0</v>
      </c>
      <c r="D110" s="4">
        <v>1.9897218732794699</v>
      </c>
      <c r="E110" s="4">
        <v>0.87376738726887204</v>
      </c>
      <c r="F110" s="12">
        <v>8.0099463667484194</v>
      </c>
      <c r="G110" s="12">
        <v>-1.1767980424781801</v>
      </c>
      <c r="H110" s="12">
        <v>13.9011134627521</v>
      </c>
      <c r="I110" s="1">
        <v>1.9268428509594101E-4</v>
      </c>
      <c r="J110" s="1">
        <v>2.63003960535684E-3</v>
      </c>
      <c r="M110" s="2"/>
      <c r="N110" s="2"/>
      <c r="R110" s="2"/>
      <c r="S110" s="2"/>
    </row>
    <row r="111" spans="1:19" x14ac:dyDescent="0.25">
      <c r="A111" s="22" t="s">
        <v>219</v>
      </c>
      <c r="B111" s="4">
        <v>3.2368622236068201</v>
      </c>
      <c r="C111" s="4">
        <v>1.15353351668535</v>
      </c>
      <c r="D111" s="4">
        <v>9.7544901592481192</v>
      </c>
      <c r="E111" s="4">
        <v>17.3505238329105</v>
      </c>
      <c r="F111" s="12">
        <v>2.1847984408971399</v>
      </c>
      <c r="G111" s="12">
        <v>2.3344628058632502</v>
      </c>
      <c r="H111" s="12">
        <v>10.8047023793169</v>
      </c>
      <c r="I111" s="1">
        <v>1.0124260021984E-3</v>
      </c>
      <c r="J111" s="1">
        <v>9.4157283378797103E-3</v>
      </c>
      <c r="L111" s="5" t="s">
        <v>608</v>
      </c>
      <c r="M111" s="2"/>
      <c r="N111" s="2"/>
      <c r="R111" s="2"/>
      <c r="S111" s="2"/>
    </row>
    <row r="112" spans="1:19" x14ac:dyDescent="0.25">
      <c r="A112" s="22" t="s">
        <v>220</v>
      </c>
      <c r="B112" s="4">
        <v>0.24898940181591001</v>
      </c>
      <c r="C112" s="4">
        <v>0</v>
      </c>
      <c r="D112" s="4">
        <v>2.3294304857906001</v>
      </c>
      <c r="E112" s="4">
        <v>2.4340662931061399</v>
      </c>
      <c r="F112" s="12">
        <v>3.9980827347630701</v>
      </c>
      <c r="G112" s="12">
        <v>-4.53397351828113E-2</v>
      </c>
      <c r="H112" s="12">
        <v>14.4953270564527</v>
      </c>
      <c r="I112" s="1">
        <v>1.4050765869847901E-4</v>
      </c>
      <c r="J112" s="1">
        <v>2.02678713293508E-3</v>
      </c>
      <c r="K112" s="3" t="s">
        <v>763</v>
      </c>
      <c r="L112" s="5" t="s">
        <v>695</v>
      </c>
      <c r="M112" s="2"/>
      <c r="N112" s="2"/>
      <c r="R112" s="2"/>
      <c r="S112" s="2"/>
    </row>
    <row r="113" spans="1:19" x14ac:dyDescent="0.25">
      <c r="A113" s="22" t="s">
        <v>221</v>
      </c>
      <c r="B113" s="4">
        <v>1.89231945380091</v>
      </c>
      <c r="C113" s="4">
        <v>0.38451117222844999</v>
      </c>
      <c r="D113" s="4">
        <v>15.3354173647881</v>
      </c>
      <c r="E113" s="4">
        <v>13.7930423276015</v>
      </c>
      <c r="F113" s="12">
        <v>3.3066295490213702</v>
      </c>
      <c r="G113" s="12">
        <v>2.0612197937182799</v>
      </c>
      <c r="H113" s="12">
        <v>9.5814539167398696</v>
      </c>
      <c r="I113" s="1">
        <v>1.9655269428613801E-3</v>
      </c>
      <c r="J113" s="1">
        <v>1.56096518236091E-2</v>
      </c>
      <c r="L113" s="9" t="s">
        <v>884</v>
      </c>
      <c r="M113" s="2"/>
      <c r="N113" s="2"/>
      <c r="R113" s="2"/>
      <c r="S113" s="2"/>
    </row>
    <row r="114" spans="1:19" x14ac:dyDescent="0.25">
      <c r="A114" s="22" t="s">
        <v>222</v>
      </c>
      <c r="B114" s="4">
        <v>1.643330051985</v>
      </c>
      <c r="C114" s="4">
        <v>0.38451117222844999</v>
      </c>
      <c r="D114" s="4">
        <v>9.3662517449496896</v>
      </c>
      <c r="E114" s="4">
        <v>4.9929564986792698</v>
      </c>
      <c r="F114" s="12">
        <v>2.5705734356641101</v>
      </c>
      <c r="G114" s="12">
        <v>1.3766997943052901</v>
      </c>
      <c r="H114" s="12">
        <v>18.185762838955899</v>
      </c>
      <c r="I114" s="10">
        <v>2.00371112683926E-5</v>
      </c>
      <c r="J114" s="1">
        <v>4.1731066544061098E-4</v>
      </c>
      <c r="M114" s="2"/>
      <c r="N114" s="2"/>
      <c r="R114" s="2"/>
      <c r="S114" s="2"/>
    </row>
    <row r="115" spans="1:19" x14ac:dyDescent="0.25">
      <c r="A115" s="22" t="s">
        <v>223</v>
      </c>
      <c r="B115" s="4">
        <v>130.42064867117301</v>
      </c>
      <c r="C115" s="4">
        <v>14.6114245446811</v>
      </c>
      <c r="D115" s="4">
        <v>491.75248151075198</v>
      </c>
      <c r="E115" s="4">
        <v>445.68377946335801</v>
      </c>
      <c r="F115" s="12">
        <v>2.56833398320512</v>
      </c>
      <c r="G115" s="12">
        <v>7.1002799588302397</v>
      </c>
      <c r="H115" s="12">
        <v>7.7153091078698601</v>
      </c>
      <c r="I115" s="1">
        <v>5.4754483717929002E-3</v>
      </c>
      <c r="J115" s="1">
        <v>3.3985645245118497E-2</v>
      </c>
      <c r="M115" s="2"/>
      <c r="N115" s="2"/>
      <c r="R115" s="2"/>
      <c r="S115" s="2"/>
    </row>
    <row r="116" spans="1:19" x14ac:dyDescent="0.25">
      <c r="A116" s="22" t="s">
        <v>224</v>
      </c>
      <c r="B116" s="4">
        <v>15.885523835855</v>
      </c>
      <c r="C116" s="4">
        <v>3.4606005500560499</v>
      </c>
      <c r="D116" s="4">
        <v>52.994543551736001</v>
      </c>
      <c r="E116" s="4">
        <v>48.494089993422399</v>
      </c>
      <c r="F116" s="12">
        <v>2.1538985214915098</v>
      </c>
      <c r="G116" s="12">
        <v>3.3621354034492001</v>
      </c>
      <c r="H116" s="12">
        <v>7.8386087809646101</v>
      </c>
      <c r="I116" s="1">
        <v>5.1141951060964704E-3</v>
      </c>
      <c r="J116" s="1">
        <v>3.2274794896676902E-2</v>
      </c>
      <c r="M116" s="2"/>
      <c r="N116" s="2"/>
      <c r="R116" s="2"/>
      <c r="S116" s="2"/>
    </row>
    <row r="117" spans="1:19" x14ac:dyDescent="0.25">
      <c r="A117" s="22" t="s">
        <v>226</v>
      </c>
      <c r="B117" s="4">
        <v>81.220342872349704</v>
      </c>
      <c r="C117" s="4">
        <v>10.317716454796701</v>
      </c>
      <c r="D117" s="4">
        <v>326.65409583034398</v>
      </c>
      <c r="E117" s="4">
        <v>295.52061276557902</v>
      </c>
      <c r="F117" s="12">
        <v>2.6058460869703399</v>
      </c>
      <c r="G117" s="12">
        <v>6.0060293347511902</v>
      </c>
      <c r="H117" s="12">
        <v>9.6529193560932391</v>
      </c>
      <c r="I117" s="1">
        <v>1.8905089868573601E-3</v>
      </c>
      <c r="J117" s="1">
        <v>1.5120060913981499E-2</v>
      </c>
      <c r="M117" s="2"/>
      <c r="N117" s="2"/>
      <c r="R117" s="2"/>
      <c r="S117" s="2"/>
    </row>
    <row r="118" spans="1:19" x14ac:dyDescent="0.25">
      <c r="A118" s="22" t="s">
        <v>231</v>
      </c>
      <c r="B118" s="4">
        <v>3.3364579843331899</v>
      </c>
      <c r="C118" s="4">
        <v>0.70493714908549099</v>
      </c>
      <c r="D118" s="4">
        <v>21.06193397569</v>
      </c>
      <c r="E118" s="4">
        <v>33.952104191018996</v>
      </c>
      <c r="F118" s="12">
        <v>3.3681736191599301</v>
      </c>
      <c r="G118" s="12">
        <v>3.9952380967866801</v>
      </c>
      <c r="H118" s="12">
        <v>19.795752978300499</v>
      </c>
      <c r="I118" s="10">
        <v>8.6173939686192099E-6</v>
      </c>
      <c r="J118" s="1">
        <v>1.99701041785071E-4</v>
      </c>
      <c r="M118" s="2"/>
      <c r="N118" s="2"/>
      <c r="R118" s="2"/>
      <c r="S118" s="2"/>
    </row>
    <row r="119" spans="1:19" x14ac:dyDescent="0.25">
      <c r="A119" s="22" t="s">
        <v>232</v>
      </c>
      <c r="B119" s="4">
        <v>8.5652354224672909</v>
      </c>
      <c r="C119" s="4">
        <v>2.3711522287421101</v>
      </c>
      <c r="D119" s="4">
        <v>47.365086544408797</v>
      </c>
      <c r="E119" s="4">
        <v>46.372083481483699</v>
      </c>
      <c r="F119" s="12">
        <v>2.79412620928233</v>
      </c>
      <c r="G119" s="12">
        <v>3.5991144084939899</v>
      </c>
      <c r="H119" s="12">
        <v>17.198621457845199</v>
      </c>
      <c r="I119" s="10">
        <v>3.3668057952083003E-5</v>
      </c>
      <c r="J119" s="1">
        <v>6.2934226013240701E-4</v>
      </c>
      <c r="M119" s="2"/>
      <c r="N119" s="2"/>
      <c r="R119" s="2"/>
      <c r="S119" s="2"/>
    </row>
    <row r="120" spans="1:19" x14ac:dyDescent="0.25">
      <c r="A120" s="22" t="s">
        <v>233</v>
      </c>
      <c r="B120" s="4">
        <v>253.52100892895899</v>
      </c>
      <c r="C120" s="4">
        <v>129.51617984561599</v>
      </c>
      <c r="D120" s="4">
        <v>1023.59057929782</v>
      </c>
      <c r="E120" s="4">
        <v>1267.46200718973</v>
      </c>
      <c r="F120" s="12">
        <v>2.2519359068116902</v>
      </c>
      <c r="G120" s="12">
        <v>7.9291381217676999</v>
      </c>
      <c r="H120" s="12">
        <v>23.1770016502381</v>
      </c>
      <c r="I120" s="10">
        <v>1.47753852560679E-6</v>
      </c>
      <c r="J120" s="10">
        <v>4.30656783146577E-5</v>
      </c>
      <c r="M120" s="2"/>
      <c r="N120" s="2"/>
      <c r="R120" s="2"/>
      <c r="S120" s="2"/>
    </row>
    <row r="121" spans="1:19" x14ac:dyDescent="0.25">
      <c r="A121" s="22" t="s">
        <v>234</v>
      </c>
      <c r="B121" s="4">
        <v>9.9595760726363794E-2</v>
      </c>
      <c r="C121" s="4">
        <v>0</v>
      </c>
      <c r="D121" s="4">
        <v>0.43676821608573702</v>
      </c>
      <c r="E121" s="4">
        <v>0.74894347480189005</v>
      </c>
      <c r="F121" s="12">
        <v>2.9540457215938298</v>
      </c>
      <c r="G121" s="12">
        <v>-0.83138820630265498</v>
      </c>
      <c r="H121" s="12">
        <v>8.4790580529845094</v>
      </c>
      <c r="I121" s="1">
        <v>3.5925807314987701E-3</v>
      </c>
      <c r="J121" s="1">
        <v>2.4823121789404001E-2</v>
      </c>
      <c r="M121" s="2"/>
      <c r="N121" s="2"/>
      <c r="R121" s="2"/>
      <c r="S121" s="2"/>
    </row>
    <row r="122" spans="1:19" x14ac:dyDescent="0.25">
      <c r="A122" s="22" t="s">
        <v>237</v>
      </c>
      <c r="B122" s="4">
        <v>12.449470090795501</v>
      </c>
      <c r="C122" s="4">
        <v>3.4606005500560499</v>
      </c>
      <c r="D122" s="4">
        <v>56.051921064336199</v>
      </c>
      <c r="E122" s="4">
        <v>68.278680119439002</v>
      </c>
      <c r="F122" s="12">
        <v>2.7436567070232201</v>
      </c>
      <c r="G122" s="12">
        <v>7.0401420519091804</v>
      </c>
      <c r="H122" s="12">
        <v>21.2564527390943</v>
      </c>
      <c r="I122" s="10">
        <v>4.0175561059505097E-6</v>
      </c>
      <c r="J122" s="1">
        <v>1.0223506342179899E-4</v>
      </c>
      <c r="M122" s="2"/>
      <c r="N122" s="2"/>
      <c r="R122" s="2"/>
      <c r="S122" s="2"/>
    </row>
    <row r="123" spans="1:19" x14ac:dyDescent="0.25">
      <c r="A123" s="22" t="s">
        <v>238</v>
      </c>
      <c r="B123" s="4">
        <v>1.54373429125864</v>
      </c>
      <c r="C123" s="4">
        <v>0.192255586114225</v>
      </c>
      <c r="D123" s="4">
        <v>7.8132980877559604</v>
      </c>
      <c r="E123" s="4">
        <v>16.289520576941101</v>
      </c>
      <c r="F123" s="12">
        <v>3.51657902351513</v>
      </c>
      <c r="G123" s="12">
        <v>1.9705752978289399</v>
      </c>
      <c r="H123" s="12">
        <v>14.1085609109559</v>
      </c>
      <c r="I123" s="1">
        <v>1.7255664688960699E-4</v>
      </c>
      <c r="J123" s="1">
        <v>2.3966066705648501E-3</v>
      </c>
      <c r="M123" s="2"/>
      <c r="N123" s="2"/>
      <c r="R123" s="2"/>
      <c r="S123" s="2"/>
    </row>
    <row r="124" spans="1:19" x14ac:dyDescent="0.25">
      <c r="A124" s="22" t="s">
        <v>240</v>
      </c>
      <c r="B124" s="4">
        <v>8.7146290635568402</v>
      </c>
      <c r="C124" s="4">
        <v>2.7556634009705601</v>
      </c>
      <c r="D124" s="4">
        <v>23.682543272204398</v>
      </c>
      <c r="E124" s="4">
        <v>29.708091167141699</v>
      </c>
      <c r="F124" s="12">
        <v>2.0601243087110301</v>
      </c>
      <c r="G124" s="12">
        <v>4.7886020162944396</v>
      </c>
      <c r="H124" s="12">
        <v>16.304271609377199</v>
      </c>
      <c r="I124" s="10">
        <v>5.39422164509073E-5</v>
      </c>
      <c r="J124" s="1">
        <v>9.3563270834863598E-4</v>
      </c>
      <c r="M124" s="2"/>
      <c r="N124" s="2"/>
      <c r="R124" s="2"/>
      <c r="S124" s="2"/>
    </row>
    <row r="125" spans="1:19" x14ac:dyDescent="0.25">
      <c r="A125" s="22" t="s">
        <v>241</v>
      </c>
      <c r="B125" s="4">
        <v>18.2260242129246</v>
      </c>
      <c r="C125" s="4">
        <v>9.6768645010826599</v>
      </c>
      <c r="D125" s="4">
        <v>67.504954286140006</v>
      </c>
      <c r="E125" s="4">
        <v>112.903228826385</v>
      </c>
      <c r="F125" s="12">
        <v>2.33329232385897</v>
      </c>
      <c r="G125" s="12">
        <v>5.0299262389362402</v>
      </c>
      <c r="H125" s="12">
        <v>24.193718919703802</v>
      </c>
      <c r="I125" s="10">
        <v>8.7115931537087796E-7</v>
      </c>
      <c r="J125" s="10">
        <v>2.8044296077112701E-5</v>
      </c>
      <c r="L125" s="9" t="s">
        <v>884</v>
      </c>
      <c r="M125" s="2"/>
      <c r="N125" s="2"/>
      <c r="R125" s="2"/>
      <c r="S125" s="2"/>
    </row>
    <row r="126" spans="1:19" x14ac:dyDescent="0.25">
      <c r="A126" s="22" t="s">
        <v>243</v>
      </c>
      <c r="B126" s="4">
        <v>19.570566982730501</v>
      </c>
      <c r="C126" s="4">
        <v>2.3070670333707</v>
      </c>
      <c r="D126" s="4">
        <v>80.413881561562803</v>
      </c>
      <c r="E126" s="4">
        <v>118.52030488739901</v>
      </c>
      <c r="F126" s="12">
        <v>3.04723994763112</v>
      </c>
      <c r="G126" s="12">
        <v>4.20820691667892</v>
      </c>
      <c r="H126" s="12">
        <v>9.5112889728255698</v>
      </c>
      <c r="I126" s="1">
        <v>2.04211667209549E-3</v>
      </c>
      <c r="J126" s="1">
        <v>1.6115494874790699E-2</v>
      </c>
      <c r="L126" s="5" t="s">
        <v>693</v>
      </c>
      <c r="M126" s="2"/>
      <c r="N126" s="2"/>
      <c r="R126" s="2"/>
      <c r="S126" s="2"/>
    </row>
    <row r="127" spans="1:19" x14ac:dyDescent="0.25">
      <c r="A127" s="22" t="s">
        <v>244</v>
      </c>
      <c r="B127" s="4">
        <v>0.44818092326863701</v>
      </c>
      <c r="C127" s="4">
        <v>0</v>
      </c>
      <c r="D127" s="4">
        <v>1.31030464825721</v>
      </c>
      <c r="E127" s="4">
        <v>6.4908434482830497</v>
      </c>
      <c r="F127" s="12">
        <v>3.76322199311628</v>
      </c>
      <c r="G127" s="12">
        <v>4.8181907874625001</v>
      </c>
      <c r="H127" s="12">
        <v>15.969493170998801</v>
      </c>
      <c r="I127" s="10">
        <v>6.43714837825722E-5</v>
      </c>
      <c r="J127" s="1">
        <v>1.07055457367222E-3</v>
      </c>
      <c r="L127" s="5" t="s">
        <v>699</v>
      </c>
      <c r="M127" s="2"/>
      <c r="N127" s="2"/>
      <c r="R127" s="2"/>
      <c r="S127" s="2"/>
    </row>
    <row r="128" spans="1:19" x14ac:dyDescent="0.25">
      <c r="A128" s="22" t="s">
        <v>245</v>
      </c>
      <c r="B128" s="4">
        <v>16.034917476944599</v>
      </c>
      <c r="C128" s="4">
        <v>3.9732821130273202</v>
      </c>
      <c r="D128" s="4">
        <v>45.472424274703897</v>
      </c>
      <c r="E128" s="4">
        <v>59.291358421816298</v>
      </c>
      <c r="F128" s="12">
        <v>2.0882806784921302</v>
      </c>
      <c r="G128" s="12">
        <v>3.5152401841588099</v>
      </c>
      <c r="H128" s="12">
        <v>7.9471957441027596</v>
      </c>
      <c r="I128" s="1">
        <v>4.8161946926845401E-3</v>
      </c>
      <c r="J128" s="1">
        <v>3.09068745470036E-2</v>
      </c>
      <c r="L128" s="9" t="s">
        <v>884</v>
      </c>
      <c r="M128" s="2"/>
      <c r="N128" s="2"/>
      <c r="R128" s="2"/>
      <c r="S128" s="2"/>
    </row>
    <row r="129" spans="1:19" x14ac:dyDescent="0.25">
      <c r="A129" s="22" t="s">
        <v>248</v>
      </c>
      <c r="B129" s="4">
        <v>8.8142248242831993</v>
      </c>
      <c r="C129" s="4">
        <v>2.8197485963419702</v>
      </c>
      <c r="D129" s="4">
        <v>31.059073143874599</v>
      </c>
      <c r="E129" s="4">
        <v>27.274024874035501</v>
      </c>
      <c r="F129" s="12">
        <v>2.10170669786672</v>
      </c>
      <c r="G129" s="12">
        <v>3.1158054335179699</v>
      </c>
      <c r="H129" s="12">
        <v>16.924964439674</v>
      </c>
      <c r="I129" s="10">
        <v>3.8886789831918998E-5</v>
      </c>
      <c r="J129" s="1">
        <v>7.1391348410579803E-4</v>
      </c>
      <c r="L129" s="5" t="s">
        <v>608</v>
      </c>
      <c r="M129" s="2"/>
      <c r="N129" s="2"/>
      <c r="R129" s="2"/>
      <c r="S129" s="2"/>
    </row>
    <row r="130" spans="1:19" x14ac:dyDescent="0.25">
      <c r="A130" s="22" t="s">
        <v>250</v>
      </c>
      <c r="B130" s="4">
        <v>13.3458319373328</v>
      </c>
      <c r="C130" s="4">
        <v>4.1655376991415398</v>
      </c>
      <c r="D130" s="4">
        <v>61.2446098555777</v>
      </c>
      <c r="E130" s="4">
        <v>64.658786657896499</v>
      </c>
      <c r="F130" s="12">
        <v>2.5666147624701598</v>
      </c>
      <c r="G130" s="12">
        <v>4.7848617786418197</v>
      </c>
      <c r="H130" s="12">
        <v>23.079594417474301</v>
      </c>
      <c r="I130" s="10">
        <v>1.5543153602516E-6</v>
      </c>
      <c r="J130" s="10">
        <v>4.4955888514284702E-5</v>
      </c>
      <c r="K130" s="3" t="s">
        <v>764</v>
      </c>
      <c r="L130" s="5" t="s">
        <v>644</v>
      </c>
      <c r="M130" s="2"/>
      <c r="N130" s="2"/>
      <c r="R130" s="2"/>
      <c r="S130" s="2"/>
    </row>
    <row r="131" spans="1:19" x14ac:dyDescent="0.25">
      <c r="A131" s="22" t="s">
        <v>251</v>
      </c>
      <c r="B131" s="4">
        <v>3.2866601039700098</v>
      </c>
      <c r="C131" s="4">
        <v>1.79438547039943</v>
      </c>
      <c r="D131" s="4">
        <v>13.6854041040197</v>
      </c>
      <c r="E131" s="4">
        <v>21.9065966379553</v>
      </c>
      <c r="F131" s="12">
        <v>2.3133755628849402</v>
      </c>
      <c r="G131" s="12">
        <v>2.2602875205121502</v>
      </c>
      <c r="H131" s="12">
        <v>11.459353401262501</v>
      </c>
      <c r="I131" s="1">
        <v>7.1135046951459097E-4</v>
      </c>
      <c r="J131" s="1">
        <v>7.2409203057970297E-3</v>
      </c>
      <c r="L131" s="5" t="s">
        <v>608</v>
      </c>
      <c r="M131" s="2"/>
      <c r="N131" s="2"/>
      <c r="R131" s="2"/>
      <c r="S131" s="2"/>
    </row>
    <row r="132" spans="1:19" x14ac:dyDescent="0.25">
      <c r="A132" s="22" t="s">
        <v>252</v>
      </c>
      <c r="B132" s="4">
        <v>7.7186714562932002</v>
      </c>
      <c r="C132" s="4">
        <v>1.15353351668535</v>
      </c>
      <c r="D132" s="4">
        <v>43.434172599637101</v>
      </c>
      <c r="E132" s="4">
        <v>26.2130216180662</v>
      </c>
      <c r="F132" s="12">
        <v>2.7978375253624801</v>
      </c>
      <c r="G132" s="12">
        <v>3.4234796920651598</v>
      </c>
      <c r="H132" s="12">
        <v>14.3793626362226</v>
      </c>
      <c r="I132" s="1">
        <v>1.4943108619240399E-4</v>
      </c>
      <c r="J132" s="1">
        <v>2.1364300300251498E-3</v>
      </c>
      <c r="M132" s="2"/>
      <c r="N132" s="2"/>
      <c r="R132" s="2"/>
      <c r="S132" s="2"/>
    </row>
    <row r="133" spans="1:19" x14ac:dyDescent="0.25">
      <c r="A133" s="22" t="s">
        <v>253</v>
      </c>
      <c r="B133" s="4">
        <v>9.01341634573593</v>
      </c>
      <c r="C133" s="4">
        <v>4.3577932852557701</v>
      </c>
      <c r="D133" s="4">
        <v>18.9751524988359</v>
      </c>
      <c r="E133" s="4">
        <v>51.552275848863502</v>
      </c>
      <c r="F133" s="12">
        <v>2.0716642797469902</v>
      </c>
      <c r="G133" s="12">
        <v>5.8727450513937303</v>
      </c>
      <c r="H133" s="12">
        <v>16.942825660352</v>
      </c>
      <c r="I133" s="10">
        <v>3.8522626838512203E-5</v>
      </c>
      <c r="J133" s="1">
        <v>7.0837786490525901E-4</v>
      </c>
      <c r="M133" s="2"/>
      <c r="N133" s="2"/>
      <c r="R133" s="2"/>
      <c r="S133" s="2"/>
    </row>
    <row r="134" spans="1:19" x14ac:dyDescent="0.25">
      <c r="A134" s="22" t="s">
        <v>257</v>
      </c>
      <c r="B134" s="4">
        <v>1.44413853053228</v>
      </c>
      <c r="C134" s="4">
        <v>0.70493714908549099</v>
      </c>
      <c r="D134" s="4">
        <v>4.5618013680065799</v>
      </c>
      <c r="E134" s="4">
        <v>6.7404912732170104</v>
      </c>
      <c r="F134" s="12">
        <v>2.0052537954979699</v>
      </c>
      <c r="G134" s="12">
        <v>0.87899559561309104</v>
      </c>
      <c r="H134" s="12">
        <v>12.307679613427</v>
      </c>
      <c r="I134" s="1">
        <v>4.5109841557213501E-4</v>
      </c>
      <c r="J134" s="1">
        <v>5.0660099123190404E-3</v>
      </c>
      <c r="L134" s="5" t="s">
        <v>608</v>
      </c>
      <c r="M134" s="2"/>
      <c r="N134" s="2"/>
      <c r="R134" s="2"/>
      <c r="S134" s="2"/>
    </row>
    <row r="135" spans="1:19" x14ac:dyDescent="0.25">
      <c r="A135" s="22" t="s">
        <v>259</v>
      </c>
      <c r="B135" s="4">
        <v>7.3700862937509202</v>
      </c>
      <c r="C135" s="4">
        <v>5.9599231695409696</v>
      </c>
      <c r="D135" s="4">
        <v>66.8255370611177</v>
      </c>
      <c r="E135" s="4">
        <v>40.193299814368103</v>
      </c>
      <c r="F135" s="12">
        <v>2.6971676058318401</v>
      </c>
      <c r="G135" s="12">
        <v>4.5321418575637198</v>
      </c>
      <c r="H135" s="12">
        <v>28.920851034173801</v>
      </c>
      <c r="I135" s="10">
        <v>7.5396906877290393E-8</v>
      </c>
      <c r="J135" s="10">
        <v>3.4381597575616002E-6</v>
      </c>
      <c r="L135" s="5" t="s">
        <v>702</v>
      </c>
      <c r="M135" s="2"/>
      <c r="N135" s="2"/>
      <c r="R135" s="2"/>
      <c r="S135" s="2"/>
    </row>
    <row r="136" spans="1:19" x14ac:dyDescent="0.25">
      <c r="A136" s="22" t="s">
        <v>260</v>
      </c>
      <c r="B136" s="4">
        <v>82.266098359976496</v>
      </c>
      <c r="C136" s="4">
        <v>30.504552996790402</v>
      </c>
      <c r="D136" s="4">
        <v>296.61414852400202</v>
      </c>
      <c r="E136" s="4">
        <v>256.51314011964701</v>
      </c>
      <c r="F136" s="12">
        <v>2.0325873971617101</v>
      </c>
      <c r="G136" s="12">
        <v>6.0929658380989098</v>
      </c>
      <c r="H136" s="12">
        <v>18.321887657202399</v>
      </c>
      <c r="I136" s="10">
        <v>1.8655148291692301E-5</v>
      </c>
      <c r="J136" s="1">
        <v>3.92002085837813E-4</v>
      </c>
      <c r="M136" s="2"/>
      <c r="N136" s="2"/>
      <c r="R136" s="2"/>
      <c r="S136" s="2"/>
    </row>
    <row r="137" spans="1:19" x14ac:dyDescent="0.25">
      <c r="A137" s="22" t="s">
        <v>262</v>
      </c>
      <c r="B137" s="4">
        <v>10.2085654744523</v>
      </c>
      <c r="C137" s="4">
        <v>2.1788966426278802</v>
      </c>
      <c r="D137" s="4">
        <v>43.9194706175102</v>
      </c>
      <c r="E137" s="4">
        <v>46.122435656549797</v>
      </c>
      <c r="F137" s="12">
        <v>2.60060416526344</v>
      </c>
      <c r="G137" s="12">
        <v>3.1911244753586798</v>
      </c>
      <c r="H137" s="12">
        <v>9.5758368938585292</v>
      </c>
      <c r="I137" s="1">
        <v>1.9715495975866902E-3</v>
      </c>
      <c r="J137" s="1">
        <v>1.5635522019009699E-2</v>
      </c>
      <c r="M137" s="2"/>
      <c r="N137" s="2"/>
      <c r="R137" s="2"/>
      <c r="S137" s="2"/>
    </row>
    <row r="138" spans="1:19" x14ac:dyDescent="0.25">
      <c r="A138" s="22" t="s">
        <v>263</v>
      </c>
      <c r="B138" s="4">
        <v>12.6984594926114</v>
      </c>
      <c r="C138" s="4">
        <v>4.67821926211281</v>
      </c>
      <c r="D138" s="4">
        <v>42.706225572827599</v>
      </c>
      <c r="E138" s="4">
        <v>49.492681293158299</v>
      </c>
      <c r="F138" s="12">
        <v>2.0690064642424102</v>
      </c>
      <c r="G138" s="12">
        <v>3.3788457343584599</v>
      </c>
      <c r="H138" s="12">
        <v>11.2887669089734</v>
      </c>
      <c r="I138" s="1">
        <v>7.7977455449637102E-4</v>
      </c>
      <c r="J138" s="1">
        <v>7.7490952871699997E-3</v>
      </c>
      <c r="M138" s="2"/>
      <c r="N138" s="2"/>
      <c r="R138" s="2"/>
      <c r="S138" s="2"/>
    </row>
    <row r="139" spans="1:19" x14ac:dyDescent="0.25">
      <c r="A139" s="22" t="s">
        <v>266</v>
      </c>
      <c r="B139" s="4">
        <v>0</v>
      </c>
      <c r="C139" s="4">
        <v>0</v>
      </c>
      <c r="D139" s="4">
        <v>0.38823841429843298</v>
      </c>
      <c r="E139" s="4">
        <v>0.43688369363443602</v>
      </c>
      <c r="F139" s="12">
        <v>5.5486030289269301</v>
      </c>
      <c r="G139" s="12">
        <v>-1.07209239107475</v>
      </c>
      <c r="H139" s="12">
        <v>7.6811980216291298</v>
      </c>
      <c r="I139" s="1">
        <v>5.5799112254449499E-3</v>
      </c>
      <c r="J139" s="1">
        <v>3.4463799043449997E-2</v>
      </c>
      <c r="L139" s="5" t="s">
        <v>610</v>
      </c>
      <c r="M139" s="2"/>
      <c r="N139" s="2"/>
      <c r="R139" s="2"/>
      <c r="S139" s="2"/>
    </row>
    <row r="140" spans="1:19" x14ac:dyDescent="0.25">
      <c r="A140" s="22" t="s">
        <v>269</v>
      </c>
      <c r="B140" s="4">
        <v>0.149393641089546</v>
      </c>
      <c r="C140" s="4">
        <v>0.32042597685704199</v>
      </c>
      <c r="D140" s="4">
        <v>20.722225363178801</v>
      </c>
      <c r="E140" s="4">
        <v>40.380535683068601</v>
      </c>
      <c r="F140" s="12">
        <v>6.6734776192206304</v>
      </c>
      <c r="G140" s="12">
        <v>2.3174797882464899</v>
      </c>
      <c r="H140" s="12">
        <v>116.55982171850999</v>
      </c>
      <c r="I140" s="10">
        <v>3.5840389501283701E-27</v>
      </c>
      <c r="J140" s="10">
        <v>4.5035440541113003E-24</v>
      </c>
      <c r="L140" s="5" t="s">
        <v>611</v>
      </c>
      <c r="M140" s="2"/>
      <c r="N140" s="2"/>
      <c r="R140" s="2"/>
      <c r="S140" s="2"/>
    </row>
    <row r="141" spans="1:19" x14ac:dyDescent="0.25">
      <c r="A141" s="22" t="s">
        <v>272</v>
      </c>
      <c r="B141" s="4">
        <v>10.457554876268199</v>
      </c>
      <c r="C141" s="4">
        <v>12.0480167298248</v>
      </c>
      <c r="D141" s="4">
        <v>57.2651661090188</v>
      </c>
      <c r="E141" s="4">
        <v>58.355179078314002</v>
      </c>
      <c r="F141" s="12">
        <v>2.0785150283416201</v>
      </c>
      <c r="G141" s="12">
        <v>4.1423380852619101</v>
      </c>
      <c r="H141" s="12">
        <v>23.657596076933501</v>
      </c>
      <c r="I141" s="10">
        <v>1.15090720916013E-6</v>
      </c>
      <c r="J141" s="10">
        <v>3.49647112668358E-5</v>
      </c>
      <c r="M141" s="2"/>
      <c r="N141" s="2"/>
      <c r="R141" s="2"/>
      <c r="S141" s="2"/>
    </row>
    <row r="142" spans="1:19" x14ac:dyDescent="0.25">
      <c r="A142" s="22" t="s">
        <v>283</v>
      </c>
      <c r="B142" s="4">
        <v>89.785578294817</v>
      </c>
      <c r="C142" s="4">
        <v>18.969217829936898</v>
      </c>
      <c r="D142" s="4">
        <v>339.563023105767</v>
      </c>
      <c r="E142" s="4">
        <v>328.03724196322798</v>
      </c>
      <c r="F142" s="12">
        <v>2.5557301014402101</v>
      </c>
      <c r="G142" s="12">
        <v>6.2955453688117204</v>
      </c>
      <c r="H142" s="12">
        <v>25.224808247112001</v>
      </c>
      <c r="I142" s="10">
        <v>5.1021659183617096E-7</v>
      </c>
      <c r="J142" s="10">
        <v>1.7863899185991499E-5</v>
      </c>
      <c r="L142" s="5" t="s">
        <v>599</v>
      </c>
      <c r="M142" s="2"/>
      <c r="N142" s="2"/>
      <c r="R142" s="2"/>
      <c r="S142" s="2"/>
    </row>
    <row r="143" spans="1:19" x14ac:dyDescent="0.25">
      <c r="A143" s="22" t="s">
        <v>284</v>
      </c>
      <c r="B143" s="4">
        <v>0.79676608581091102</v>
      </c>
      <c r="C143" s="4">
        <v>0</v>
      </c>
      <c r="D143" s="4">
        <v>3.9309139447716301</v>
      </c>
      <c r="E143" s="4">
        <v>3.9943651989434201</v>
      </c>
      <c r="F143" s="12">
        <v>3.36783349482821</v>
      </c>
      <c r="G143" s="12">
        <v>0.56773153888192496</v>
      </c>
      <c r="H143" s="12">
        <v>11.923030155487799</v>
      </c>
      <c r="I143" s="1">
        <v>5.5444222814066699E-4</v>
      </c>
      <c r="J143" s="1">
        <v>5.9659249838656496E-3</v>
      </c>
      <c r="M143" s="2"/>
      <c r="N143" s="2"/>
      <c r="R143" s="2"/>
      <c r="S143" s="2"/>
    </row>
    <row r="144" spans="1:19" x14ac:dyDescent="0.25">
      <c r="A144" s="22" t="s">
        <v>287</v>
      </c>
      <c r="B144" s="4">
        <v>31.621654030620501</v>
      </c>
      <c r="C144" s="4">
        <v>4.8704748482270297</v>
      </c>
      <c r="D144" s="4">
        <v>137.484928463432</v>
      </c>
      <c r="E144" s="4">
        <v>103.35419952266101</v>
      </c>
      <c r="F144" s="12">
        <v>2.7477386721783601</v>
      </c>
      <c r="G144" s="12">
        <v>6.8566298787478503</v>
      </c>
      <c r="H144" s="12">
        <v>24.6325125854368</v>
      </c>
      <c r="I144" s="10">
        <v>6.93714035495257E-7</v>
      </c>
      <c r="J144" s="10">
        <v>2.3006486883917501E-5</v>
      </c>
      <c r="M144" s="2"/>
      <c r="N144" s="2"/>
      <c r="R144" s="2"/>
      <c r="S144" s="2"/>
    </row>
    <row r="145" spans="1:19" x14ac:dyDescent="0.25">
      <c r="A145" s="22" t="s">
        <v>288</v>
      </c>
      <c r="B145" s="4">
        <v>56.420998451485097</v>
      </c>
      <c r="C145" s="4">
        <v>19.481899392908101</v>
      </c>
      <c r="D145" s="4">
        <v>228.18712800390401</v>
      </c>
      <c r="E145" s="4">
        <v>238.97538041803699</v>
      </c>
      <c r="F145" s="12">
        <v>2.4548344241739701</v>
      </c>
      <c r="G145" s="12">
        <v>6.2408521111106303</v>
      </c>
      <c r="H145" s="12">
        <v>37.927884789234099</v>
      </c>
      <c r="I145" s="10">
        <v>7.3408487076225696E-10</v>
      </c>
      <c r="J145" s="10">
        <v>5.4747070084946297E-8</v>
      </c>
      <c r="M145" s="2"/>
      <c r="N145" s="2"/>
      <c r="R145" s="2"/>
      <c r="S145" s="2"/>
    </row>
    <row r="146" spans="1:19" x14ac:dyDescent="0.25">
      <c r="A146" s="22" t="s">
        <v>290</v>
      </c>
      <c r="B146" s="4">
        <v>1.39434065016909</v>
      </c>
      <c r="C146" s="4">
        <v>1.40987429817098</v>
      </c>
      <c r="D146" s="4">
        <v>9.6089007538862106</v>
      </c>
      <c r="E146" s="4">
        <v>9.9235010411250499</v>
      </c>
      <c r="F146" s="12">
        <v>2.5080848122375401</v>
      </c>
      <c r="G146" s="12">
        <v>2.3761461522942202</v>
      </c>
      <c r="H146" s="12">
        <v>14.042081982755599</v>
      </c>
      <c r="I146" s="1">
        <v>1.7876492026897901E-4</v>
      </c>
      <c r="J146" s="1">
        <v>2.4624268980778098E-3</v>
      </c>
      <c r="M146" s="2"/>
      <c r="N146" s="2"/>
      <c r="R146" s="2"/>
      <c r="S146" s="2"/>
    </row>
    <row r="147" spans="1:19" x14ac:dyDescent="0.25">
      <c r="A147" s="22" t="s">
        <v>291</v>
      </c>
      <c r="B147" s="4">
        <v>25.247525344133201</v>
      </c>
      <c r="C147" s="4">
        <v>41.527206600672599</v>
      </c>
      <c r="D147" s="4">
        <v>218.62675705180499</v>
      </c>
      <c r="E147" s="4">
        <v>156.34195036489501</v>
      </c>
      <c r="F147" s="12">
        <v>2.17761085288394</v>
      </c>
      <c r="G147" s="12">
        <v>5.5374017603499297</v>
      </c>
      <c r="H147" s="12">
        <v>25.9885641429562</v>
      </c>
      <c r="I147" s="10">
        <v>3.4344575901638298E-7</v>
      </c>
      <c r="J147" s="10">
        <v>1.28464878371736E-5</v>
      </c>
      <c r="L147" s="5" t="s">
        <v>608</v>
      </c>
      <c r="M147" s="2"/>
      <c r="N147" s="2"/>
      <c r="R147" s="2"/>
      <c r="S147" s="2"/>
    </row>
    <row r="148" spans="1:19" x14ac:dyDescent="0.25">
      <c r="A148" s="22" t="s">
        <v>292</v>
      </c>
      <c r="B148" s="4">
        <v>59.259477632186503</v>
      </c>
      <c r="C148" s="4">
        <v>102.215886617396</v>
      </c>
      <c r="D148" s="4">
        <v>479.86268007286299</v>
      </c>
      <c r="E148" s="4">
        <v>367.481598302794</v>
      </c>
      <c r="F148" s="12">
        <v>2.0428357372424899</v>
      </c>
      <c r="G148" s="12">
        <v>6.7178702117517801</v>
      </c>
      <c r="H148" s="12">
        <v>23.477961856941601</v>
      </c>
      <c r="I148" s="10">
        <v>1.2635285714829299E-6</v>
      </c>
      <c r="J148" s="10">
        <v>3.7504579041733397E-5</v>
      </c>
      <c r="L148" s="5" t="s">
        <v>681</v>
      </c>
      <c r="M148" s="2"/>
      <c r="N148" s="2"/>
      <c r="R148" s="2"/>
      <c r="S148" s="2"/>
    </row>
    <row r="149" spans="1:19" x14ac:dyDescent="0.25">
      <c r="A149" s="22" t="s">
        <v>303</v>
      </c>
      <c r="B149" s="4">
        <v>0</v>
      </c>
      <c r="C149" s="4">
        <v>0</v>
      </c>
      <c r="D149" s="4">
        <v>0.14558940536191201</v>
      </c>
      <c r="E149" s="4">
        <v>0.56170760610141801</v>
      </c>
      <c r="F149" s="12">
        <v>5.2081645152465104</v>
      </c>
      <c r="G149" s="12">
        <v>-1.74071805846351</v>
      </c>
      <c r="H149" s="12">
        <v>6.8268747440011497</v>
      </c>
      <c r="I149" s="1">
        <v>8.9796250466087392E-3</v>
      </c>
      <c r="J149" s="1">
        <v>4.8644282885163502E-2</v>
      </c>
      <c r="L149" s="5" t="s">
        <v>601</v>
      </c>
      <c r="M149" s="2"/>
      <c r="N149" s="2"/>
      <c r="R149" s="2"/>
      <c r="S149" s="2"/>
    </row>
    <row r="150" spans="1:19" x14ac:dyDescent="0.25">
      <c r="A150" s="22" t="s">
        <v>304</v>
      </c>
      <c r="B150" s="4">
        <v>4.4818092326863699</v>
      </c>
      <c r="C150" s="4">
        <v>2.4993226194849201</v>
      </c>
      <c r="D150" s="4">
        <v>26.109033361569601</v>
      </c>
      <c r="E150" s="4">
        <v>75.143995305122999</v>
      </c>
      <c r="F150" s="12">
        <v>3.4616872920136701</v>
      </c>
      <c r="G150" s="12">
        <v>6.8681466297597904</v>
      </c>
      <c r="H150" s="12">
        <v>42.045020380376499</v>
      </c>
      <c r="I150" s="10">
        <v>8.9196039142808694E-11</v>
      </c>
      <c r="J150" s="10">
        <v>8.0697440533281901E-9</v>
      </c>
      <c r="M150" s="2"/>
      <c r="N150" s="2"/>
      <c r="R150" s="2"/>
      <c r="S150" s="2"/>
    </row>
    <row r="151" spans="1:19" x14ac:dyDescent="0.25">
      <c r="A151" s="22" t="s">
        <v>305</v>
      </c>
      <c r="B151" s="4">
        <v>0</v>
      </c>
      <c r="C151" s="4">
        <v>0</v>
      </c>
      <c r="D151" s="4">
        <v>1.1161854411079899</v>
      </c>
      <c r="E151" s="4">
        <v>2.55889020557313</v>
      </c>
      <c r="F151" s="12">
        <v>7.5757134184462496</v>
      </c>
      <c r="G151" s="12">
        <v>1.09583817871301</v>
      </c>
      <c r="H151" s="12">
        <v>25.458331882447901</v>
      </c>
      <c r="I151" s="10">
        <v>4.52041185943035E-7</v>
      </c>
      <c r="J151" s="10">
        <v>1.6126604958453599E-5</v>
      </c>
      <c r="L151" s="5" t="s">
        <v>608</v>
      </c>
      <c r="M151" s="2"/>
      <c r="N151" s="2"/>
      <c r="R151" s="2"/>
      <c r="S151" s="2"/>
    </row>
    <row r="152" spans="1:19" x14ac:dyDescent="0.25">
      <c r="A152" s="22" t="s">
        <v>308</v>
      </c>
      <c r="B152" s="4">
        <v>0.64737244472136501</v>
      </c>
      <c r="C152" s="4">
        <v>0.128170390742817</v>
      </c>
      <c r="D152" s="4">
        <v>3.4941457286858899</v>
      </c>
      <c r="E152" s="4">
        <v>8.5504380039882495</v>
      </c>
      <c r="F152" s="12">
        <v>3.4592325387367699</v>
      </c>
      <c r="G152" s="12">
        <v>2.8493397516479702</v>
      </c>
      <c r="H152" s="12">
        <v>10.967188728561901</v>
      </c>
      <c r="I152" s="1">
        <v>9.2739344814210501E-4</v>
      </c>
      <c r="J152" s="1">
        <v>8.7985675377844508E-3</v>
      </c>
      <c r="L152" s="5" t="s">
        <v>608</v>
      </c>
      <c r="M152" s="2"/>
      <c r="N152" s="2"/>
      <c r="R152" s="2"/>
      <c r="S152" s="2"/>
    </row>
    <row r="153" spans="1:19" x14ac:dyDescent="0.25">
      <c r="A153" s="22" t="s">
        <v>310</v>
      </c>
      <c r="B153" s="4">
        <v>0.149393641089546</v>
      </c>
      <c r="C153" s="4">
        <v>0</v>
      </c>
      <c r="D153" s="4">
        <v>0.77647682859686495</v>
      </c>
      <c r="E153" s="4">
        <v>0.99859129973585403</v>
      </c>
      <c r="F153" s="12">
        <v>3.0921845984148</v>
      </c>
      <c r="G153" s="12">
        <v>-9.81117118443669E-2</v>
      </c>
      <c r="H153" s="12">
        <v>12.1059590906804</v>
      </c>
      <c r="I153" s="1">
        <v>5.0260937970667897E-4</v>
      </c>
      <c r="J153" s="1">
        <v>5.5291920964035297E-3</v>
      </c>
      <c r="L153" s="5" t="s">
        <v>608</v>
      </c>
      <c r="M153" s="2"/>
      <c r="N153" s="2"/>
      <c r="R153" s="2"/>
      <c r="S153" s="2"/>
    </row>
    <row r="154" spans="1:19" x14ac:dyDescent="0.25">
      <c r="A154" s="22" t="s">
        <v>311</v>
      </c>
      <c r="B154" s="4">
        <v>39.838304290545501</v>
      </c>
      <c r="C154" s="4">
        <v>9.3564385242256094</v>
      </c>
      <c r="D154" s="4">
        <v>197.273644265391</v>
      </c>
      <c r="E154" s="4">
        <v>137.368715669913</v>
      </c>
      <c r="F154" s="12">
        <v>2.6651790380867699</v>
      </c>
      <c r="G154" s="12">
        <v>7.2435075071286796</v>
      </c>
      <c r="H154" s="12">
        <v>36.551977921351103</v>
      </c>
      <c r="I154" s="10">
        <v>1.48649054548026E-9</v>
      </c>
      <c r="J154" s="10">
        <v>1.01883161083856E-7</v>
      </c>
      <c r="L154" s="5" t="s">
        <v>608</v>
      </c>
      <c r="M154" s="2"/>
      <c r="N154" s="2"/>
      <c r="R154" s="2"/>
      <c r="S154" s="2"/>
    </row>
    <row r="155" spans="1:19" x14ac:dyDescent="0.25">
      <c r="A155" s="22" t="s">
        <v>312</v>
      </c>
      <c r="B155" s="4">
        <v>2.8882770610645498</v>
      </c>
      <c r="C155" s="4">
        <v>0.83310753982830799</v>
      </c>
      <c r="D155" s="4">
        <v>8.6868345199274302</v>
      </c>
      <c r="E155" s="4">
        <v>21.344889031853899</v>
      </c>
      <c r="F155" s="12">
        <v>2.6222423573974099</v>
      </c>
      <c r="G155" s="12">
        <v>3.1693718892748799</v>
      </c>
      <c r="H155" s="12">
        <v>15.830424258982401</v>
      </c>
      <c r="I155" s="10">
        <v>6.9279539571887399E-5</v>
      </c>
      <c r="J155" s="1">
        <v>1.1289370504589001E-3</v>
      </c>
      <c r="M155" s="2"/>
      <c r="N155" s="2"/>
      <c r="R155" s="2"/>
      <c r="S155" s="2"/>
    </row>
    <row r="156" spans="1:19" x14ac:dyDescent="0.25">
      <c r="A156" s="22" t="s">
        <v>315</v>
      </c>
      <c r="B156" s="4">
        <v>55.076455681679199</v>
      </c>
      <c r="C156" s="4">
        <v>6.4726047325122398</v>
      </c>
      <c r="D156" s="4">
        <v>218.23851863750599</v>
      </c>
      <c r="E156" s="4">
        <v>125.63526789801701</v>
      </c>
      <c r="F156" s="12">
        <v>2.3665116151185002</v>
      </c>
      <c r="G156" s="12">
        <v>5.0898347227490097</v>
      </c>
      <c r="H156" s="12">
        <v>9.6790417641889395</v>
      </c>
      <c r="I156" s="1">
        <v>1.8638180921408201E-3</v>
      </c>
      <c r="J156" s="1">
        <v>1.49488785844117E-2</v>
      </c>
      <c r="M156" s="2"/>
      <c r="N156" s="2"/>
      <c r="R156" s="2"/>
      <c r="S156" s="2"/>
    </row>
    <row r="157" spans="1:19" x14ac:dyDescent="0.25">
      <c r="A157" s="22" t="s">
        <v>317</v>
      </c>
      <c r="B157" s="4">
        <v>1.04575548762682</v>
      </c>
      <c r="C157" s="4">
        <v>0.128170390742817</v>
      </c>
      <c r="D157" s="4">
        <v>2.8147285036636398</v>
      </c>
      <c r="E157" s="4">
        <v>3.4326575928419998</v>
      </c>
      <c r="F157" s="12">
        <v>2.1158844230103102</v>
      </c>
      <c r="G157" s="12">
        <v>0.802803692188088</v>
      </c>
      <c r="H157" s="12">
        <v>9.0125660269891501</v>
      </c>
      <c r="I157" s="1">
        <v>2.68129713148464E-3</v>
      </c>
      <c r="J157" s="1">
        <v>1.98585012852962E-2</v>
      </c>
      <c r="M157" s="2"/>
      <c r="N157" s="2"/>
      <c r="R157" s="2"/>
      <c r="S157" s="2"/>
    </row>
    <row r="158" spans="1:19" x14ac:dyDescent="0.25">
      <c r="A158" s="22" t="s">
        <v>318</v>
      </c>
      <c r="B158" s="4">
        <v>45.166677489405998</v>
      </c>
      <c r="C158" s="4">
        <v>7.6261382491975898</v>
      </c>
      <c r="D158" s="4">
        <v>190.09123360087</v>
      </c>
      <c r="E158" s="4">
        <v>184.614566538666</v>
      </c>
      <c r="F158" s="12">
        <v>2.6578742713572199</v>
      </c>
      <c r="G158" s="12">
        <v>5.1684049607665798</v>
      </c>
      <c r="H158" s="12">
        <v>11.999340704610299</v>
      </c>
      <c r="I158" s="1">
        <v>5.3219374437020505E-4</v>
      </c>
      <c r="J158" s="1">
        <v>5.7649224665542601E-3</v>
      </c>
      <c r="M158" s="2"/>
      <c r="N158" s="2"/>
      <c r="R158" s="2"/>
      <c r="S158" s="2"/>
    </row>
    <row r="159" spans="1:19" x14ac:dyDescent="0.25">
      <c r="A159" s="22" t="s">
        <v>319</v>
      </c>
      <c r="B159" s="4">
        <v>126.63600976357201</v>
      </c>
      <c r="C159" s="4">
        <v>15.252276498395201</v>
      </c>
      <c r="D159" s="4">
        <v>690.38496022618801</v>
      </c>
      <c r="E159" s="4">
        <v>558.96148002714403</v>
      </c>
      <c r="F159" s="12">
        <v>2.8858199032055101</v>
      </c>
      <c r="G159" s="12">
        <v>7.0440834459058301</v>
      </c>
      <c r="H159" s="12">
        <v>10.947728827582299</v>
      </c>
      <c r="I159" s="1">
        <v>9.3718419667588302E-4</v>
      </c>
      <c r="J159" s="1">
        <v>8.8765628812458603E-3</v>
      </c>
      <c r="K159" s="3" t="s">
        <v>765</v>
      </c>
      <c r="L159" s="5" t="s">
        <v>648</v>
      </c>
      <c r="M159" s="2"/>
      <c r="N159" s="2"/>
      <c r="R159" s="2"/>
      <c r="S159" s="2"/>
    </row>
    <row r="160" spans="1:19" x14ac:dyDescent="0.25">
      <c r="A160" s="22" t="s">
        <v>321</v>
      </c>
      <c r="B160" s="4">
        <v>14.9891619893178</v>
      </c>
      <c r="C160" s="4">
        <v>3.4606005500560499</v>
      </c>
      <c r="D160" s="4">
        <v>64.447576773539794</v>
      </c>
      <c r="E160" s="4">
        <v>61.101305152587599</v>
      </c>
      <c r="F160" s="12">
        <v>2.4860022990397601</v>
      </c>
      <c r="G160" s="12">
        <v>3.63538352115375</v>
      </c>
      <c r="H160" s="12">
        <v>10.5512523942473</v>
      </c>
      <c r="I160" s="1">
        <v>1.16109387792768E-3</v>
      </c>
      <c r="J160" s="1">
        <v>1.04935624661788E-2</v>
      </c>
      <c r="L160" s="5" t="s">
        <v>608</v>
      </c>
      <c r="M160" s="2"/>
      <c r="N160" s="2"/>
      <c r="R160" s="2"/>
      <c r="S160" s="2"/>
    </row>
    <row r="161" spans="1:19" x14ac:dyDescent="0.25">
      <c r="A161" s="22" t="s">
        <v>322</v>
      </c>
      <c r="B161" s="4">
        <v>22.309450402705501</v>
      </c>
      <c r="C161" s="4">
        <v>2.4993226194849201</v>
      </c>
      <c r="D161" s="4">
        <v>102.88317978908501</v>
      </c>
      <c r="E161" s="4">
        <v>69.402095331641803</v>
      </c>
      <c r="F161" s="12">
        <v>2.9051340649068802</v>
      </c>
      <c r="G161" s="12">
        <v>4.1435460473863897</v>
      </c>
      <c r="H161" s="12">
        <v>20.744209693703802</v>
      </c>
      <c r="I161" s="10">
        <v>5.2490052514903403E-6</v>
      </c>
      <c r="J161" s="1">
        <v>1.2960917115525001E-4</v>
      </c>
      <c r="M161" s="2"/>
      <c r="N161" s="2"/>
      <c r="R161" s="2"/>
      <c r="S161" s="2"/>
    </row>
    <row r="162" spans="1:19" x14ac:dyDescent="0.25">
      <c r="A162" s="22" t="s">
        <v>323</v>
      </c>
      <c r="B162" s="4">
        <v>4.0336283094177396</v>
      </c>
      <c r="C162" s="4">
        <v>0.51268156297126699</v>
      </c>
      <c r="D162" s="4">
        <v>20.722225363178801</v>
      </c>
      <c r="E162" s="4">
        <v>43.189073713575702</v>
      </c>
      <c r="F162" s="12">
        <v>3.4696729594780198</v>
      </c>
      <c r="G162" s="12">
        <v>3.5349928759539799</v>
      </c>
      <c r="H162" s="12">
        <v>13.101206839479</v>
      </c>
      <c r="I162" s="1">
        <v>2.9510560269469698E-4</v>
      </c>
      <c r="J162" s="1">
        <v>3.6917580319406301E-3</v>
      </c>
      <c r="L162" s="5" t="s">
        <v>608</v>
      </c>
      <c r="M162" s="2"/>
      <c r="N162" s="2"/>
      <c r="R162" s="2"/>
      <c r="S162" s="2"/>
    </row>
    <row r="163" spans="1:19" x14ac:dyDescent="0.25">
      <c r="A163" s="22" t="s">
        <v>325</v>
      </c>
      <c r="B163" s="4">
        <v>63.741286864872897</v>
      </c>
      <c r="C163" s="4">
        <v>36.848987338559802</v>
      </c>
      <c r="D163" s="4">
        <v>230.613618093269</v>
      </c>
      <c r="E163" s="4">
        <v>266.12458137960499</v>
      </c>
      <c r="F163" s="12">
        <v>2.0267937381663099</v>
      </c>
      <c r="G163" s="12">
        <v>6.09897681081382</v>
      </c>
      <c r="H163" s="12">
        <v>37.391266947242499</v>
      </c>
      <c r="I163" s="10">
        <v>9.6653952189200503E-10</v>
      </c>
      <c r="J163" s="10">
        <v>6.8745883352683606E-8</v>
      </c>
      <c r="L163" s="5" t="s">
        <v>705</v>
      </c>
      <c r="M163" s="2"/>
      <c r="N163" s="2"/>
      <c r="R163" s="2"/>
      <c r="S163" s="2"/>
    </row>
    <row r="164" spans="1:19" x14ac:dyDescent="0.25">
      <c r="A164" s="22" t="s">
        <v>326</v>
      </c>
      <c r="B164" s="4">
        <v>37.149218750933699</v>
      </c>
      <c r="C164" s="4">
        <v>7.6902234445689999</v>
      </c>
      <c r="D164" s="4">
        <v>121.80980248613299</v>
      </c>
      <c r="E164" s="4">
        <v>142.98579173092801</v>
      </c>
      <c r="F164" s="12">
        <v>2.2597847328340399</v>
      </c>
      <c r="G164" s="12">
        <v>4.7305912558292302</v>
      </c>
      <c r="H164" s="12">
        <v>7.3548413316619703</v>
      </c>
      <c r="I164" s="1">
        <v>6.6882411949862504E-3</v>
      </c>
      <c r="J164" s="1">
        <v>3.91605721876108E-2</v>
      </c>
      <c r="M164" s="2"/>
      <c r="N164" s="2"/>
      <c r="R164" s="2"/>
      <c r="S164" s="2"/>
    </row>
    <row r="165" spans="1:19" x14ac:dyDescent="0.25">
      <c r="A165" s="22" t="s">
        <v>330</v>
      </c>
      <c r="B165" s="4">
        <v>933.36167164711901</v>
      </c>
      <c r="C165" s="4">
        <v>242.690634871523</v>
      </c>
      <c r="D165" s="4">
        <v>2908.2939615095602</v>
      </c>
      <c r="E165" s="4">
        <v>2819.2104750230201</v>
      </c>
      <c r="F165" s="12">
        <v>2.04939576100643</v>
      </c>
      <c r="G165" s="12">
        <v>11.2975203990185</v>
      </c>
      <c r="H165" s="12">
        <v>9.86972255602352</v>
      </c>
      <c r="I165" s="1">
        <v>1.68020843177686E-3</v>
      </c>
      <c r="J165" s="1">
        <v>1.3799184571506499E-2</v>
      </c>
      <c r="K165" s="3" t="s">
        <v>707</v>
      </c>
      <c r="L165" s="5" t="s">
        <v>708</v>
      </c>
      <c r="M165" s="2"/>
      <c r="N165" s="2"/>
      <c r="R165" s="2"/>
      <c r="S165" s="2"/>
    </row>
    <row r="166" spans="1:19" x14ac:dyDescent="0.25">
      <c r="A166" s="22" t="s">
        <v>331</v>
      </c>
      <c r="B166" s="4">
        <v>55.425040844221499</v>
      </c>
      <c r="C166" s="4">
        <v>6.7930307093692797</v>
      </c>
      <c r="D166" s="4">
        <v>249.54024079031799</v>
      </c>
      <c r="E166" s="4">
        <v>328.91100935049701</v>
      </c>
      <c r="F166" s="12">
        <v>3.00297962024811</v>
      </c>
      <c r="G166" s="12">
        <v>5.6995635794021497</v>
      </c>
      <c r="H166" s="12">
        <v>7.03624198644739</v>
      </c>
      <c r="I166" s="1">
        <v>7.9876460843270203E-3</v>
      </c>
      <c r="J166" s="1">
        <v>4.4630577849631502E-2</v>
      </c>
      <c r="M166" s="2"/>
      <c r="N166" s="2"/>
      <c r="R166" s="2"/>
      <c r="S166" s="2"/>
    </row>
    <row r="167" spans="1:19" x14ac:dyDescent="0.25">
      <c r="A167" s="22" t="s">
        <v>332</v>
      </c>
      <c r="B167" s="4">
        <v>51.4412104151669</v>
      </c>
      <c r="C167" s="4">
        <v>11.022653603882199</v>
      </c>
      <c r="D167" s="4">
        <v>202.175154245909</v>
      </c>
      <c r="E167" s="4">
        <v>122.015374436475</v>
      </c>
      <c r="F167" s="12">
        <v>2.1667225837597002</v>
      </c>
      <c r="G167" s="12">
        <v>5.1071138916630501</v>
      </c>
      <c r="H167" s="12">
        <v>9.7055707001301794</v>
      </c>
      <c r="I167" s="1">
        <v>1.8371026282998899E-3</v>
      </c>
      <c r="J167" s="1">
        <v>1.47975738058714E-2</v>
      </c>
      <c r="M167" s="2"/>
      <c r="N167" s="2"/>
      <c r="R167" s="2"/>
      <c r="S167" s="2"/>
    </row>
    <row r="168" spans="1:19" x14ac:dyDescent="0.25">
      <c r="A168" s="22" t="s">
        <v>335</v>
      </c>
      <c r="B168" s="4">
        <v>4.1830219505072801</v>
      </c>
      <c r="C168" s="4">
        <v>2.3711522287421101</v>
      </c>
      <c r="D168" s="4">
        <v>27.710516820550598</v>
      </c>
      <c r="E168" s="4">
        <v>24.964782493396299</v>
      </c>
      <c r="F168" s="12">
        <v>2.7363078586533698</v>
      </c>
      <c r="G168" s="12">
        <v>6.1109650634567902</v>
      </c>
      <c r="H168" s="12">
        <v>58.415430880124802</v>
      </c>
      <c r="I168" s="10">
        <v>2.12219945557843E-14</v>
      </c>
      <c r="J168" s="10">
        <v>3.8709602650220099E-12</v>
      </c>
      <c r="K168" s="3" t="s">
        <v>766</v>
      </c>
      <c r="L168" s="5" t="s">
        <v>675</v>
      </c>
      <c r="M168" s="2"/>
      <c r="N168" s="2"/>
      <c r="R168" s="2"/>
      <c r="S168" s="2"/>
    </row>
    <row r="169" spans="1:19" x14ac:dyDescent="0.25">
      <c r="A169" s="22" t="s">
        <v>336</v>
      </c>
      <c r="B169" s="4">
        <v>3.0874685825172801</v>
      </c>
      <c r="C169" s="4">
        <v>0.256340781485633</v>
      </c>
      <c r="D169" s="4">
        <v>7.7647682859686498</v>
      </c>
      <c r="E169" s="4">
        <v>10.4852086472265</v>
      </c>
      <c r="F169" s="12">
        <v>2.3876483020492398</v>
      </c>
      <c r="G169" s="12">
        <v>2.1011783532906301</v>
      </c>
      <c r="H169" s="12">
        <v>9.4114139634324498</v>
      </c>
      <c r="I169" s="1">
        <v>2.15638874883672E-3</v>
      </c>
      <c r="J169" s="1">
        <v>1.6772077276887499E-2</v>
      </c>
      <c r="L169" s="5" t="s">
        <v>709</v>
      </c>
      <c r="M169" s="2"/>
      <c r="N169" s="2"/>
      <c r="R169" s="2"/>
      <c r="S169" s="2"/>
    </row>
    <row r="170" spans="1:19" x14ac:dyDescent="0.25">
      <c r="A170" s="22" t="s">
        <v>337</v>
      </c>
      <c r="B170" s="4">
        <v>1.14535124835318</v>
      </c>
      <c r="C170" s="4">
        <v>0.38451117222844999</v>
      </c>
      <c r="D170" s="4">
        <v>11.986861041464101</v>
      </c>
      <c r="E170" s="4">
        <v>10.2355608222925</v>
      </c>
      <c r="F170" s="12">
        <v>3.5610268087231001</v>
      </c>
      <c r="G170" s="12">
        <v>3.3352141478378599</v>
      </c>
      <c r="H170" s="12">
        <v>27.481783077551</v>
      </c>
      <c r="I170" s="10">
        <v>1.5858119770522101E-7</v>
      </c>
      <c r="J170" s="10">
        <v>6.7420855821366296E-6</v>
      </c>
      <c r="K170" s="3" t="s">
        <v>710</v>
      </c>
      <c r="L170" s="5" t="s">
        <v>656</v>
      </c>
      <c r="M170" s="2"/>
      <c r="N170" s="2"/>
      <c r="R170" s="2"/>
      <c r="S170" s="2"/>
    </row>
    <row r="171" spans="1:19" x14ac:dyDescent="0.25">
      <c r="A171" s="22" t="s">
        <v>338</v>
      </c>
      <c r="B171" s="4">
        <v>2.4400961377959098</v>
      </c>
      <c r="C171" s="4">
        <v>0.32042597685704199</v>
      </c>
      <c r="D171" s="4">
        <v>4.9985695840923201</v>
      </c>
      <c r="E171" s="4">
        <v>8.4256140915212701</v>
      </c>
      <c r="F171" s="12">
        <v>2.17297174729676</v>
      </c>
      <c r="G171" s="12">
        <v>2.0028281081967099</v>
      </c>
      <c r="H171" s="12">
        <v>8.5291220334943691</v>
      </c>
      <c r="I171" s="1">
        <v>3.4950825975802501E-3</v>
      </c>
      <c r="J171" s="1">
        <v>2.4368311837228901E-2</v>
      </c>
      <c r="M171" s="2"/>
      <c r="N171" s="2"/>
      <c r="R171" s="2"/>
      <c r="S171" s="2"/>
    </row>
    <row r="172" spans="1:19" x14ac:dyDescent="0.25">
      <c r="A172" s="22" t="s">
        <v>339</v>
      </c>
      <c r="B172" s="4">
        <v>0.74696820544772902</v>
      </c>
      <c r="C172" s="4">
        <v>0.38451117222844999</v>
      </c>
      <c r="D172" s="4">
        <v>2.4750198911525101</v>
      </c>
      <c r="E172" s="4">
        <v>3.8071293302429399</v>
      </c>
      <c r="F172" s="12">
        <v>2.0401489567881601</v>
      </c>
      <c r="G172" s="12">
        <v>1.15688254824036</v>
      </c>
      <c r="H172" s="12">
        <v>12.071321705059701</v>
      </c>
      <c r="I172" s="1">
        <v>5.1203387211113901E-4</v>
      </c>
      <c r="J172" s="1">
        <v>5.6164801743015299E-3</v>
      </c>
      <c r="M172" s="2"/>
      <c r="N172" s="2"/>
      <c r="R172" s="2"/>
      <c r="S172" s="2"/>
    </row>
    <row r="173" spans="1:19" x14ac:dyDescent="0.25">
      <c r="A173" s="22" t="s">
        <v>343</v>
      </c>
      <c r="B173" s="4">
        <v>0.64737244472136501</v>
      </c>
      <c r="C173" s="4">
        <v>0</v>
      </c>
      <c r="D173" s="4">
        <v>3.0573775126001599</v>
      </c>
      <c r="E173" s="4">
        <v>6.1787836671156002</v>
      </c>
      <c r="F173" s="12">
        <v>3.5543677125953299</v>
      </c>
      <c r="G173" s="12">
        <v>3.2514000489504502</v>
      </c>
      <c r="H173" s="12">
        <v>16.076793016224499</v>
      </c>
      <c r="I173" s="10">
        <v>6.0824875820417199E-5</v>
      </c>
      <c r="J173" s="1">
        <v>1.0236138700194901E-3</v>
      </c>
      <c r="L173" s="5" t="s">
        <v>608</v>
      </c>
      <c r="M173" s="2"/>
      <c r="N173" s="2"/>
      <c r="R173" s="2"/>
      <c r="S173" s="2"/>
    </row>
    <row r="174" spans="1:19" x14ac:dyDescent="0.25">
      <c r="A174" s="22" t="s">
        <v>344</v>
      </c>
      <c r="B174" s="4">
        <v>2.4898940181591001</v>
      </c>
      <c r="C174" s="4">
        <v>0.76902234445689999</v>
      </c>
      <c r="D174" s="4">
        <v>7.8132980877559604</v>
      </c>
      <c r="E174" s="4">
        <v>10.9845042970944</v>
      </c>
      <c r="F174" s="12">
        <v>2.1635518405529801</v>
      </c>
      <c r="G174" s="12">
        <v>1.9703267371543201</v>
      </c>
      <c r="H174" s="12">
        <v>12.556455231824501</v>
      </c>
      <c r="I174" s="1">
        <v>3.9484000304960498E-4</v>
      </c>
      <c r="J174" s="1">
        <v>4.5938740684032704E-3</v>
      </c>
      <c r="M174" s="2"/>
      <c r="N174" s="2"/>
      <c r="R174" s="2"/>
      <c r="S174" s="2"/>
    </row>
    <row r="175" spans="1:19" x14ac:dyDescent="0.25">
      <c r="A175" s="22" t="s">
        <v>348</v>
      </c>
      <c r="B175" s="4">
        <v>0</v>
      </c>
      <c r="C175" s="4">
        <v>0</v>
      </c>
      <c r="D175" s="4">
        <v>0.14558940536191201</v>
      </c>
      <c r="E175" s="4">
        <v>0.37447173740094503</v>
      </c>
      <c r="F175" s="12">
        <v>4.9735444690503003</v>
      </c>
      <c r="G175" s="12">
        <v>-0.755279459524834</v>
      </c>
      <c r="H175" s="12">
        <v>7.9266058662291803</v>
      </c>
      <c r="I175" s="1">
        <v>4.8713090491930497E-3</v>
      </c>
      <c r="J175" s="1">
        <v>3.11431270502717E-2</v>
      </c>
      <c r="L175" s="5" t="s">
        <v>712</v>
      </c>
      <c r="M175" s="2"/>
      <c r="N175" s="2"/>
      <c r="R175" s="2"/>
      <c r="S175" s="2"/>
    </row>
    <row r="176" spans="1:19" x14ac:dyDescent="0.25">
      <c r="A176" s="22" t="s">
        <v>350</v>
      </c>
      <c r="B176" s="4">
        <v>4.9797880363181897E-2</v>
      </c>
      <c r="C176" s="4">
        <v>0</v>
      </c>
      <c r="D176" s="4">
        <v>0.63088742323495295</v>
      </c>
      <c r="E176" s="4">
        <v>0.87376738726887204</v>
      </c>
      <c r="F176" s="12">
        <v>4.1110081294696901</v>
      </c>
      <c r="G176" s="12">
        <v>4.2398894526480202</v>
      </c>
      <c r="H176" s="12">
        <v>18.545656114006601</v>
      </c>
      <c r="I176" s="10">
        <v>1.65882828991546E-5</v>
      </c>
      <c r="J176" s="1">
        <v>3.5130503989988499E-4</v>
      </c>
      <c r="L176" s="5" t="s">
        <v>713</v>
      </c>
      <c r="M176" s="2"/>
      <c r="N176" s="2"/>
      <c r="R176" s="2"/>
      <c r="S176" s="2"/>
    </row>
    <row r="177" spans="1:19" x14ac:dyDescent="0.25">
      <c r="A177" s="22" t="s">
        <v>351</v>
      </c>
      <c r="B177" s="4">
        <v>21.263694915078698</v>
      </c>
      <c r="C177" s="4">
        <v>4.67821926211281</v>
      </c>
      <c r="D177" s="4">
        <v>82.646252443778806</v>
      </c>
      <c r="E177" s="4">
        <v>99.983953886052404</v>
      </c>
      <c r="F177" s="12">
        <v>2.5609244955311801</v>
      </c>
      <c r="G177" s="12">
        <v>4.2550116930023796</v>
      </c>
      <c r="H177" s="12">
        <v>16.264895623537601</v>
      </c>
      <c r="I177" s="10">
        <v>5.5074900355731398E-5</v>
      </c>
      <c r="J177" s="1">
        <v>9.4917594978094402E-4</v>
      </c>
      <c r="L177" s="5" t="s">
        <v>714</v>
      </c>
      <c r="M177" s="2"/>
      <c r="N177" s="2"/>
      <c r="R177" s="2"/>
      <c r="S177" s="2"/>
    </row>
    <row r="178" spans="1:19" x14ac:dyDescent="0.25">
      <c r="A178" s="22" t="s">
        <v>353</v>
      </c>
      <c r="B178" s="4">
        <v>64.787042352499697</v>
      </c>
      <c r="C178" s="4">
        <v>9.6127793057112498</v>
      </c>
      <c r="D178" s="4">
        <v>282.92874441998299</v>
      </c>
      <c r="E178" s="4">
        <v>192.29123715538501</v>
      </c>
      <c r="F178" s="12">
        <v>2.3779192797158801</v>
      </c>
      <c r="G178" s="12">
        <v>5.5672130172648702</v>
      </c>
      <c r="H178" s="12">
        <v>7.1652516347065198</v>
      </c>
      <c r="I178" s="1">
        <v>7.4329263173535899E-3</v>
      </c>
      <c r="J178" s="1">
        <v>4.2325762196853897E-2</v>
      </c>
      <c r="L178" s="5" t="s">
        <v>608</v>
      </c>
      <c r="M178" s="2"/>
      <c r="N178" s="2"/>
      <c r="R178" s="2"/>
      <c r="S178" s="2"/>
    </row>
    <row r="179" spans="1:19" x14ac:dyDescent="0.25">
      <c r="A179" s="22" t="s">
        <v>354</v>
      </c>
      <c r="B179" s="4">
        <v>1.39434065016909</v>
      </c>
      <c r="C179" s="4">
        <v>0.192255586114225</v>
      </c>
      <c r="D179" s="4">
        <v>3.1059073143874598</v>
      </c>
      <c r="E179" s="4">
        <v>4.8681325862122904</v>
      </c>
      <c r="F179" s="12">
        <v>2.0955117053222798</v>
      </c>
      <c r="G179" s="12">
        <v>1.8734129941877999</v>
      </c>
      <c r="H179" s="12">
        <v>9.1588071881656692</v>
      </c>
      <c r="I179" s="1">
        <v>2.4752386024318599E-3</v>
      </c>
      <c r="J179" s="1">
        <v>1.8636799836818801E-2</v>
      </c>
      <c r="M179" s="2"/>
      <c r="N179" s="2"/>
      <c r="R179" s="2"/>
      <c r="S179" s="2"/>
    </row>
    <row r="180" spans="1:19" x14ac:dyDescent="0.25">
      <c r="A180" s="22" t="s">
        <v>357</v>
      </c>
      <c r="B180" s="4">
        <v>52.1881786206147</v>
      </c>
      <c r="C180" s="4">
        <v>7.0493714908549103</v>
      </c>
      <c r="D180" s="4">
        <v>265.360956172979</v>
      </c>
      <c r="E180" s="4">
        <v>275.236726989695</v>
      </c>
      <c r="F180" s="12">
        <v>2.9419034736983898</v>
      </c>
      <c r="G180" s="12">
        <v>5.7009908770814404</v>
      </c>
      <c r="H180" s="12">
        <v>11.733844385253001</v>
      </c>
      <c r="I180" s="1">
        <v>6.1373681939668997E-4</v>
      </c>
      <c r="J180" s="1">
        <v>6.4505108648300804E-3</v>
      </c>
      <c r="L180" s="5" t="s">
        <v>717</v>
      </c>
      <c r="M180" s="2"/>
      <c r="N180" s="2"/>
      <c r="R180" s="2"/>
      <c r="S180" s="2"/>
    </row>
    <row r="181" spans="1:19" x14ac:dyDescent="0.25">
      <c r="A181" s="22" t="s">
        <v>358</v>
      </c>
      <c r="B181" s="4">
        <v>44.5193050446846</v>
      </c>
      <c r="C181" s="4">
        <v>21.212199667936201</v>
      </c>
      <c r="D181" s="4">
        <v>169.32047843590399</v>
      </c>
      <c r="E181" s="4">
        <v>191.355057811883</v>
      </c>
      <c r="F181" s="12">
        <v>2.1473941407297499</v>
      </c>
      <c r="G181" s="12">
        <v>5.6025009928770704</v>
      </c>
      <c r="H181" s="12">
        <v>24.463193029910901</v>
      </c>
      <c r="I181" s="10">
        <v>7.5743066900007498E-7</v>
      </c>
      <c r="J181" s="10">
        <v>2.4685254857988E-5</v>
      </c>
      <c r="L181" s="5" t="s">
        <v>716</v>
      </c>
      <c r="M181" s="2"/>
      <c r="N181" s="2"/>
      <c r="R181" s="2"/>
      <c r="S181" s="2"/>
    </row>
    <row r="182" spans="1:19" x14ac:dyDescent="0.25">
      <c r="A182" s="22" t="s">
        <v>359</v>
      </c>
      <c r="B182" s="4">
        <v>121.805615368343</v>
      </c>
      <c r="C182" s="4">
        <v>30.1841270199333</v>
      </c>
      <c r="D182" s="4">
        <v>480.54209729788499</v>
      </c>
      <c r="E182" s="4">
        <v>520.39089107484699</v>
      </c>
      <c r="F182" s="12">
        <v>2.4117197959998</v>
      </c>
      <c r="G182" s="12">
        <v>6.6093230974817203</v>
      </c>
      <c r="H182" s="12">
        <v>10.109472380091701</v>
      </c>
      <c r="I182" s="1">
        <v>1.4750918778715599E-3</v>
      </c>
      <c r="J182" s="1">
        <v>1.25521550390139E-2</v>
      </c>
      <c r="M182" s="2"/>
      <c r="N182" s="2"/>
      <c r="R182" s="2"/>
      <c r="S182" s="2"/>
    </row>
    <row r="183" spans="1:19" x14ac:dyDescent="0.25">
      <c r="A183" s="22" t="s">
        <v>360</v>
      </c>
      <c r="B183" s="4">
        <v>6.0255435239450099</v>
      </c>
      <c r="C183" s="4">
        <v>0.64085195371408299</v>
      </c>
      <c r="D183" s="4">
        <v>39.357669249503601</v>
      </c>
      <c r="E183" s="4">
        <v>38.196117214896397</v>
      </c>
      <c r="F183" s="12">
        <v>3.1844173237311102</v>
      </c>
      <c r="G183" s="12">
        <v>4.20270326076432</v>
      </c>
      <c r="H183" s="12">
        <v>11.102241310198499</v>
      </c>
      <c r="I183" s="1">
        <v>8.62234514150987E-4</v>
      </c>
      <c r="J183" s="1">
        <v>8.3843595189454102E-3</v>
      </c>
      <c r="L183" s="5" t="s">
        <v>608</v>
      </c>
      <c r="M183" s="2"/>
      <c r="N183" s="2"/>
      <c r="R183" s="2"/>
      <c r="S183" s="2"/>
    </row>
    <row r="184" spans="1:19" x14ac:dyDescent="0.25">
      <c r="A184" s="22" t="s">
        <v>361</v>
      </c>
      <c r="B184" s="4">
        <v>164.68159036104299</v>
      </c>
      <c r="C184" s="4">
        <v>96.320048643226698</v>
      </c>
      <c r="D184" s="4">
        <v>2439.35048683884</v>
      </c>
      <c r="E184" s="4">
        <v>4036.9925650508899</v>
      </c>
      <c r="F184" s="12">
        <v>4.2468728396570601</v>
      </c>
      <c r="G184" s="12">
        <v>9.0747399657777592</v>
      </c>
      <c r="H184" s="12">
        <v>59.454459242622399</v>
      </c>
      <c r="I184" s="10">
        <v>1.2515716914715499E-14</v>
      </c>
      <c r="J184" s="10">
        <v>2.4403490101468501E-12</v>
      </c>
      <c r="M184" s="2"/>
      <c r="N184" s="2"/>
      <c r="R184" s="2"/>
      <c r="S184" s="2"/>
    </row>
    <row r="185" spans="1:19" x14ac:dyDescent="0.25">
      <c r="A185" s="22" t="s">
        <v>362</v>
      </c>
      <c r="B185" s="4">
        <v>33.663367125511002</v>
      </c>
      <c r="C185" s="4">
        <v>6.6648603186264603</v>
      </c>
      <c r="D185" s="4">
        <v>129.186332357803</v>
      </c>
      <c r="E185" s="4">
        <v>69.339683375408399</v>
      </c>
      <c r="F185" s="12">
        <v>2.06665994147632</v>
      </c>
      <c r="G185" s="12">
        <v>4.3994675779029704</v>
      </c>
      <c r="H185" s="12">
        <v>7.7063207689185802</v>
      </c>
      <c r="I185" s="1">
        <v>5.5027795061114698E-3</v>
      </c>
      <c r="J185" s="1">
        <v>3.4088263327940599E-2</v>
      </c>
      <c r="M185" s="2"/>
      <c r="N185" s="2"/>
      <c r="R185" s="2"/>
      <c r="S185" s="2"/>
    </row>
    <row r="186" spans="1:19" x14ac:dyDescent="0.25">
      <c r="A186" s="22" t="s">
        <v>363</v>
      </c>
      <c r="B186" s="4">
        <v>20.118343666725501</v>
      </c>
      <c r="C186" s="4">
        <v>3.2683449639418201</v>
      </c>
      <c r="D186" s="4">
        <v>77.356504048962705</v>
      </c>
      <c r="E186" s="4">
        <v>61.226129065054501</v>
      </c>
      <c r="F186" s="12">
        <v>2.3575093829475202</v>
      </c>
      <c r="G186" s="12">
        <v>3.8602613805784798</v>
      </c>
      <c r="H186" s="12">
        <v>9.0054112704024707</v>
      </c>
      <c r="I186" s="1">
        <v>2.69181409026626E-3</v>
      </c>
      <c r="J186" s="1">
        <v>1.9922595253155199E-2</v>
      </c>
      <c r="M186" s="2"/>
      <c r="N186" s="2"/>
      <c r="R186" s="2"/>
      <c r="S186" s="2"/>
    </row>
    <row r="187" spans="1:19" x14ac:dyDescent="0.25">
      <c r="A187" s="22" t="s">
        <v>366</v>
      </c>
      <c r="B187" s="4">
        <v>96.906675186751997</v>
      </c>
      <c r="C187" s="4">
        <v>54.792842042554099</v>
      </c>
      <c r="D187" s="4">
        <v>669.37155605228497</v>
      </c>
      <c r="E187" s="4">
        <v>490.05868034537002</v>
      </c>
      <c r="F187" s="12">
        <v>2.6470574891926399</v>
      </c>
      <c r="G187" s="12">
        <v>7.6651993678274302</v>
      </c>
      <c r="H187" s="12">
        <v>22.292734121609399</v>
      </c>
      <c r="I187" s="10">
        <v>2.3409067829828502E-6</v>
      </c>
      <c r="J187" s="10">
        <v>6.4255618467847194E-5</v>
      </c>
      <c r="M187" s="2"/>
      <c r="N187" s="2"/>
      <c r="R187" s="2"/>
      <c r="S187" s="2"/>
    </row>
    <row r="188" spans="1:19" x14ac:dyDescent="0.25">
      <c r="A188" s="22" t="s">
        <v>367</v>
      </c>
      <c r="B188" s="4">
        <v>0.59757456435818301</v>
      </c>
      <c r="C188" s="4">
        <v>0</v>
      </c>
      <c r="D188" s="4">
        <v>2.23237088221599</v>
      </c>
      <c r="E188" s="4">
        <v>1.18582716843633</v>
      </c>
      <c r="F188" s="12">
        <v>2.2068912876105502</v>
      </c>
      <c r="G188" s="12">
        <v>1.3327773776574201</v>
      </c>
      <c r="H188" s="12">
        <v>9.8088714256930096</v>
      </c>
      <c r="I188" s="1">
        <v>1.73672049476945E-3</v>
      </c>
      <c r="J188" s="1">
        <v>1.4119749874441199E-2</v>
      </c>
      <c r="M188" s="2"/>
      <c r="N188" s="2"/>
      <c r="R188" s="2"/>
      <c r="S188" s="2"/>
    </row>
    <row r="189" spans="1:19" x14ac:dyDescent="0.25">
      <c r="A189" s="22" t="s">
        <v>369</v>
      </c>
      <c r="B189" s="4">
        <v>2.1911067359800001</v>
      </c>
      <c r="C189" s="4">
        <v>0</v>
      </c>
      <c r="D189" s="4">
        <v>25.186967127610799</v>
      </c>
      <c r="E189" s="4">
        <v>45.560728050448297</v>
      </c>
      <c r="F189" s="12">
        <v>4.5102103914671297</v>
      </c>
      <c r="G189" s="12">
        <v>3.4281607235363998</v>
      </c>
      <c r="H189" s="12">
        <v>11.069611430570101</v>
      </c>
      <c r="I189" s="1">
        <v>8.7754070136656899E-4</v>
      </c>
      <c r="J189" s="1">
        <v>8.4753412733340801E-3</v>
      </c>
      <c r="M189" s="2"/>
      <c r="N189" s="2"/>
      <c r="R189" s="2"/>
      <c r="S189" s="2"/>
    </row>
    <row r="190" spans="1:19" x14ac:dyDescent="0.25">
      <c r="A190" s="22" t="s">
        <v>370</v>
      </c>
      <c r="B190" s="4">
        <v>4.1332240701440996</v>
      </c>
      <c r="C190" s="4">
        <v>2.3711522287421101</v>
      </c>
      <c r="D190" s="4">
        <v>8.7353643217147301</v>
      </c>
      <c r="E190" s="4">
        <v>30.8315063793445</v>
      </c>
      <c r="F190" s="12">
        <v>2.1730724766794398</v>
      </c>
      <c r="G190" s="12">
        <v>4.1951618739534897</v>
      </c>
      <c r="H190" s="12">
        <v>14.8975758437346</v>
      </c>
      <c r="I190" s="1">
        <v>1.13508754139842E-4</v>
      </c>
      <c r="J190" s="1">
        <v>1.7070086443716299E-3</v>
      </c>
      <c r="M190" s="2"/>
      <c r="N190" s="2"/>
      <c r="R190" s="2"/>
      <c r="S190" s="2"/>
    </row>
    <row r="191" spans="1:19" x14ac:dyDescent="0.25">
      <c r="A191" s="22" t="s">
        <v>371</v>
      </c>
      <c r="B191" s="4">
        <v>54.429083236957801</v>
      </c>
      <c r="C191" s="4">
        <v>23.391096310563999</v>
      </c>
      <c r="D191" s="4">
        <v>222.55767099657601</v>
      </c>
      <c r="E191" s="4">
        <v>279.85521175097301</v>
      </c>
      <c r="F191" s="12">
        <v>2.4135466544947701</v>
      </c>
      <c r="G191" s="12">
        <v>5.8418451556975803</v>
      </c>
      <c r="H191" s="12">
        <v>34.740550656788301</v>
      </c>
      <c r="I191" s="10">
        <v>3.76702698058804E-9</v>
      </c>
      <c r="J191" s="10">
        <v>2.3799613476799E-7</v>
      </c>
      <c r="M191" s="2"/>
      <c r="N191" s="2"/>
      <c r="R191" s="2"/>
      <c r="S191" s="2"/>
    </row>
    <row r="192" spans="1:19" x14ac:dyDescent="0.25">
      <c r="A192" s="22" t="s">
        <v>374</v>
      </c>
      <c r="B192" s="4">
        <v>163.685632753779</v>
      </c>
      <c r="C192" s="4">
        <v>33.196131202389502</v>
      </c>
      <c r="D192" s="4">
        <v>738.23534478847</v>
      </c>
      <c r="E192" s="4">
        <v>907.282607766257</v>
      </c>
      <c r="F192" s="12">
        <v>2.7313149418882601</v>
      </c>
      <c r="G192" s="12">
        <v>7.25116630109983</v>
      </c>
      <c r="H192" s="12">
        <v>11.6740181681877</v>
      </c>
      <c r="I192" s="1">
        <v>6.3378978712336296E-4</v>
      </c>
      <c r="J192" s="1">
        <v>6.6304613344848398E-3</v>
      </c>
      <c r="L192" s="5" t="s">
        <v>599</v>
      </c>
      <c r="M192" s="2"/>
      <c r="N192" s="2"/>
      <c r="R192" s="2"/>
      <c r="S192" s="2"/>
    </row>
    <row r="193" spans="1:19" x14ac:dyDescent="0.25">
      <c r="A193" s="22" t="s">
        <v>375</v>
      </c>
      <c r="B193" s="4">
        <v>56.719785733664203</v>
      </c>
      <c r="C193" s="4">
        <v>4.67821926211281</v>
      </c>
      <c r="D193" s="4">
        <v>232.069512146888</v>
      </c>
      <c r="E193" s="4">
        <v>276.54737807059797</v>
      </c>
      <c r="F193" s="12">
        <v>2.7339733917611402</v>
      </c>
      <c r="G193" s="12">
        <v>5.66950706401283</v>
      </c>
      <c r="H193" s="12">
        <v>7.0665718946184102</v>
      </c>
      <c r="I193" s="1">
        <v>7.8535378937739202E-3</v>
      </c>
      <c r="J193" s="1">
        <v>4.4077250640540598E-2</v>
      </c>
      <c r="L193" s="9" t="s">
        <v>884</v>
      </c>
      <c r="M193" s="2"/>
      <c r="N193" s="2"/>
      <c r="R193" s="2"/>
      <c r="S193" s="2"/>
    </row>
    <row r="194" spans="1:19" x14ac:dyDescent="0.25">
      <c r="A194" s="22" t="s">
        <v>376</v>
      </c>
      <c r="B194" s="4">
        <v>0.74696820544772902</v>
      </c>
      <c r="C194" s="4">
        <v>0.64085195371408299</v>
      </c>
      <c r="D194" s="4">
        <v>4.6103311697938896</v>
      </c>
      <c r="E194" s="4">
        <v>3.9319532427099202</v>
      </c>
      <c r="F194" s="12">
        <v>2.3251875185672701</v>
      </c>
      <c r="G194" s="12">
        <v>1.7975327907323</v>
      </c>
      <c r="H194" s="12">
        <v>13.407143700025401</v>
      </c>
      <c r="I194" s="1">
        <v>2.5066782099205899E-4</v>
      </c>
      <c r="J194" s="1">
        <v>3.2177098610660501E-3</v>
      </c>
      <c r="M194" s="2"/>
      <c r="N194" s="2"/>
      <c r="R194" s="2"/>
      <c r="S194" s="2"/>
    </row>
    <row r="195" spans="1:19" x14ac:dyDescent="0.25">
      <c r="A195" s="22" t="s">
        <v>380</v>
      </c>
      <c r="B195" s="4">
        <v>1.59353217162182</v>
      </c>
      <c r="C195" s="4">
        <v>0.38451117222844999</v>
      </c>
      <c r="D195" s="4">
        <v>8.7353643217147301</v>
      </c>
      <c r="E195" s="4">
        <v>8.6128499602217392</v>
      </c>
      <c r="F195" s="12">
        <v>2.8023732089047799</v>
      </c>
      <c r="G195" s="12">
        <v>2.0898168778455899</v>
      </c>
      <c r="H195" s="12">
        <v>14.231102323064301</v>
      </c>
      <c r="I195" s="1">
        <v>1.6167613582985301E-4</v>
      </c>
      <c r="J195" s="1">
        <v>2.2712986585090699E-3</v>
      </c>
      <c r="M195" s="2"/>
      <c r="N195" s="2"/>
      <c r="R195" s="2"/>
      <c r="S195" s="2"/>
    </row>
    <row r="196" spans="1:19" x14ac:dyDescent="0.25">
      <c r="A196" s="22" t="s">
        <v>381</v>
      </c>
      <c r="B196" s="4">
        <v>0.54777668399500101</v>
      </c>
      <c r="C196" s="4">
        <v>0</v>
      </c>
      <c r="D196" s="4">
        <v>1.79560266613025</v>
      </c>
      <c r="E196" s="4">
        <v>1.9347706432382199</v>
      </c>
      <c r="F196" s="12">
        <v>2.5827697513785002</v>
      </c>
      <c r="G196" s="12">
        <v>-0.68462155334537</v>
      </c>
      <c r="H196" s="12">
        <v>7.5147921262628898</v>
      </c>
      <c r="I196" s="1">
        <v>6.1194347047312803E-3</v>
      </c>
      <c r="J196" s="1">
        <v>3.67718847374102E-2</v>
      </c>
      <c r="L196" s="5" t="s">
        <v>608</v>
      </c>
      <c r="M196" s="2"/>
      <c r="N196" s="2"/>
      <c r="R196" s="2"/>
      <c r="S196" s="2"/>
    </row>
    <row r="197" spans="1:19" x14ac:dyDescent="0.25">
      <c r="A197" s="22" t="s">
        <v>382</v>
      </c>
      <c r="B197" s="4">
        <v>0.64737244472136501</v>
      </c>
      <c r="C197" s="4">
        <v>0.128170390742817</v>
      </c>
      <c r="D197" s="4">
        <v>2.1838410804286799</v>
      </c>
      <c r="E197" s="4">
        <v>3.86954128647643</v>
      </c>
      <c r="F197" s="12">
        <v>2.5287347687989601</v>
      </c>
      <c r="G197" s="12">
        <v>1.5916785666129001</v>
      </c>
      <c r="H197" s="12">
        <v>15.8206345119806</v>
      </c>
      <c r="I197" s="10">
        <v>6.9638902159516403E-5</v>
      </c>
      <c r="J197" s="1">
        <v>1.12997948277305E-3</v>
      </c>
      <c r="M197" s="2"/>
      <c r="N197" s="2"/>
      <c r="R197" s="2"/>
      <c r="S197" s="2"/>
    </row>
    <row r="198" spans="1:19" x14ac:dyDescent="0.25">
      <c r="A198" s="22" t="s">
        <v>383</v>
      </c>
      <c r="B198" s="4">
        <v>5.6769583614027397</v>
      </c>
      <c r="C198" s="4">
        <v>0.83310753982830799</v>
      </c>
      <c r="D198" s="4">
        <v>14.6560001397658</v>
      </c>
      <c r="E198" s="4">
        <v>14.6668097148704</v>
      </c>
      <c r="F198" s="12">
        <v>2.0044984042418599</v>
      </c>
      <c r="G198" s="12">
        <v>2.8398106025859899</v>
      </c>
      <c r="H198" s="12">
        <v>9.0033245865511606</v>
      </c>
      <c r="I198" s="1">
        <v>2.6948892414885E-3</v>
      </c>
      <c r="J198" s="1">
        <v>1.99323102890736E-2</v>
      </c>
      <c r="M198" s="2"/>
      <c r="N198" s="2"/>
      <c r="R198" s="2"/>
      <c r="S198" s="2"/>
    </row>
    <row r="199" spans="1:19" x14ac:dyDescent="0.25">
      <c r="A199" s="22" t="s">
        <v>384</v>
      </c>
      <c r="B199" s="4">
        <v>264.127957446317</v>
      </c>
      <c r="C199" s="4">
        <v>48.320237310041897</v>
      </c>
      <c r="D199" s="4">
        <v>813.94183557666395</v>
      </c>
      <c r="E199" s="4">
        <v>897.29669476889796</v>
      </c>
      <c r="F199" s="12">
        <v>2.2997361129807601</v>
      </c>
      <c r="G199" s="12">
        <v>7.4278842916677599</v>
      </c>
      <c r="H199" s="12">
        <v>7.00399828450663</v>
      </c>
      <c r="I199" s="1">
        <v>8.1327868141534299E-3</v>
      </c>
      <c r="J199" s="1">
        <v>4.5195914536246301E-2</v>
      </c>
      <c r="L199" s="5" t="s">
        <v>608</v>
      </c>
      <c r="M199" s="2"/>
      <c r="N199" s="2"/>
      <c r="R199" s="2"/>
      <c r="S199" s="2"/>
    </row>
    <row r="200" spans="1:19" x14ac:dyDescent="0.25">
      <c r="A200" s="22" t="s">
        <v>385</v>
      </c>
      <c r="B200" s="4">
        <v>14.3417895445964</v>
      </c>
      <c r="C200" s="4">
        <v>2.3711522287421101</v>
      </c>
      <c r="D200" s="4">
        <v>53.1886627588853</v>
      </c>
      <c r="E200" s="4">
        <v>80.5114235412032</v>
      </c>
      <c r="F200" s="12">
        <v>2.7707478739992002</v>
      </c>
      <c r="G200" s="12">
        <v>3.7704974211164499</v>
      </c>
      <c r="H200" s="12">
        <v>8.6582578891210105</v>
      </c>
      <c r="I200" s="1">
        <v>3.2558242692034898E-3</v>
      </c>
      <c r="J200" s="1">
        <v>2.30558025425311E-2</v>
      </c>
      <c r="L200" s="5" t="s">
        <v>608</v>
      </c>
      <c r="M200" s="2"/>
      <c r="N200" s="2"/>
      <c r="R200" s="2"/>
      <c r="S200" s="2"/>
    </row>
    <row r="201" spans="1:19" x14ac:dyDescent="0.25">
      <c r="A201" s="22" t="s">
        <v>386</v>
      </c>
      <c r="B201" s="4">
        <v>3.9838304290545499</v>
      </c>
      <c r="C201" s="4">
        <v>1.6021298842852101</v>
      </c>
      <c r="D201" s="4">
        <v>14.0736425183182</v>
      </c>
      <c r="E201" s="4">
        <v>32.641453110115698</v>
      </c>
      <c r="F201" s="12">
        <v>2.71329180713558</v>
      </c>
      <c r="G201" s="12">
        <v>3.63601998469982</v>
      </c>
      <c r="H201" s="12">
        <v>16.4957861867383</v>
      </c>
      <c r="I201" s="10">
        <v>4.8758317038729203E-5</v>
      </c>
      <c r="J201" s="1">
        <v>8.6608959675592398E-4</v>
      </c>
      <c r="M201" s="2"/>
      <c r="N201" s="2"/>
      <c r="R201" s="2"/>
      <c r="S201" s="2"/>
    </row>
    <row r="202" spans="1:19" x14ac:dyDescent="0.25">
      <c r="A202" s="22" t="s">
        <v>387</v>
      </c>
      <c r="B202" s="4">
        <v>10.059171833362701</v>
      </c>
      <c r="C202" s="4">
        <v>3.1401745731990101</v>
      </c>
      <c r="D202" s="4">
        <v>86.043338568890107</v>
      </c>
      <c r="E202" s="4">
        <v>60.289949721552198</v>
      </c>
      <c r="F202" s="12">
        <v>3.2576500537805502</v>
      </c>
      <c r="G202" s="12">
        <v>5.0627708207167501</v>
      </c>
      <c r="H202" s="12">
        <v>22.086447348502499</v>
      </c>
      <c r="I202" s="10">
        <v>2.6064342250268701E-6</v>
      </c>
      <c r="J202" s="10">
        <v>7.0181344406735306E-5</v>
      </c>
      <c r="M202" s="2"/>
      <c r="N202" s="2"/>
      <c r="R202" s="2"/>
      <c r="S202" s="2"/>
    </row>
    <row r="203" spans="1:19" x14ac:dyDescent="0.25">
      <c r="A203" s="22" t="s">
        <v>398</v>
      </c>
      <c r="B203" s="4">
        <v>29.480345175003698</v>
      </c>
      <c r="C203" s="4">
        <v>17.046661968794599</v>
      </c>
      <c r="D203" s="4">
        <v>116.859762703828</v>
      </c>
      <c r="E203" s="4">
        <v>118.52030488739901</v>
      </c>
      <c r="F203" s="12">
        <v>2.0858208033037999</v>
      </c>
      <c r="G203" s="12">
        <v>6.8305393688061899</v>
      </c>
      <c r="H203" s="12">
        <v>35.888605993748499</v>
      </c>
      <c r="I203" s="10">
        <v>2.0892693555512E-9</v>
      </c>
      <c r="J203" s="10">
        <v>1.37369460127492E-7</v>
      </c>
      <c r="K203" s="3" t="s">
        <v>719</v>
      </c>
      <c r="L203" s="5" t="s">
        <v>720</v>
      </c>
      <c r="M203" s="2"/>
      <c r="N203" s="2"/>
      <c r="R203" s="2"/>
      <c r="S203" s="2"/>
    </row>
    <row r="204" spans="1:19" x14ac:dyDescent="0.25">
      <c r="A204" s="22" t="s">
        <v>399</v>
      </c>
      <c r="B204" s="4">
        <v>3.8344367879650099</v>
      </c>
      <c r="C204" s="4">
        <v>1.28170390742817</v>
      </c>
      <c r="D204" s="4">
        <v>15.0927683558516</v>
      </c>
      <c r="E204" s="4">
        <v>14.6668097148704</v>
      </c>
      <c r="F204" s="12">
        <v>2.3092747755874901</v>
      </c>
      <c r="G204" s="12">
        <v>2.1370014781500899</v>
      </c>
      <c r="H204" s="12">
        <v>8.3922570578121594</v>
      </c>
      <c r="I204" s="1">
        <v>3.76822708503132E-3</v>
      </c>
      <c r="J204" s="1">
        <v>2.56870886706566E-2</v>
      </c>
      <c r="L204" s="5" t="s">
        <v>609</v>
      </c>
      <c r="M204" s="2"/>
      <c r="N204" s="2"/>
      <c r="R204" s="2"/>
      <c r="S204" s="2"/>
    </row>
    <row r="205" spans="1:19" x14ac:dyDescent="0.25">
      <c r="A205" s="22" t="s">
        <v>400</v>
      </c>
      <c r="B205" s="4">
        <v>4.9797880363181903</v>
      </c>
      <c r="C205" s="4">
        <v>2.3070670333707</v>
      </c>
      <c r="D205" s="4">
        <v>39.891497069163897</v>
      </c>
      <c r="E205" s="4">
        <v>125.51044398555</v>
      </c>
      <c r="F205" s="12">
        <v>3.9582931591083499</v>
      </c>
      <c r="G205" s="12">
        <v>4.6748452252142201</v>
      </c>
      <c r="H205" s="12">
        <v>34.659202542212</v>
      </c>
      <c r="I205" s="10">
        <v>3.9277739759454302E-9</v>
      </c>
      <c r="J205" s="10">
        <v>2.4677331052203802E-7</v>
      </c>
      <c r="M205" s="2"/>
      <c r="N205" s="2"/>
      <c r="R205" s="2"/>
      <c r="S205" s="2"/>
    </row>
    <row r="206" spans="1:19" x14ac:dyDescent="0.25">
      <c r="A206" s="22" t="s">
        <v>402</v>
      </c>
      <c r="B206" s="4">
        <v>514.61129567312196</v>
      </c>
      <c r="C206" s="4">
        <v>140.53883344949799</v>
      </c>
      <c r="D206" s="4">
        <v>1643.41320772527</v>
      </c>
      <c r="E206" s="4">
        <v>1628.70240986918</v>
      </c>
      <c r="F206" s="12">
        <v>2.0592047162027498</v>
      </c>
      <c r="G206" s="12">
        <v>8.5299584398329795</v>
      </c>
      <c r="H206" s="12">
        <v>13.003923105746701</v>
      </c>
      <c r="I206" s="1">
        <v>3.1083905475542798E-4</v>
      </c>
      <c r="J206" s="1">
        <v>3.8251130252765402E-3</v>
      </c>
      <c r="M206" s="2"/>
      <c r="N206" s="2"/>
      <c r="R206" s="2"/>
      <c r="S206" s="2"/>
    </row>
    <row r="207" spans="1:19" x14ac:dyDescent="0.25">
      <c r="A207" s="22" t="s">
        <v>404</v>
      </c>
      <c r="B207" s="4">
        <v>77.037320921842394</v>
      </c>
      <c r="C207" s="4">
        <v>26.274930102277398</v>
      </c>
      <c r="D207" s="4">
        <v>343.445407248751</v>
      </c>
      <c r="E207" s="4">
        <v>332.21884303087199</v>
      </c>
      <c r="F207" s="12">
        <v>2.4663177783727099</v>
      </c>
      <c r="G207" s="12">
        <v>6.58692950292399</v>
      </c>
      <c r="H207" s="12">
        <v>25.586632528931698</v>
      </c>
      <c r="I207" s="10">
        <v>4.22959371024758E-7</v>
      </c>
      <c r="J207" s="10">
        <v>1.5184912783869801E-5</v>
      </c>
      <c r="M207" s="2"/>
      <c r="N207" s="2"/>
      <c r="R207" s="2"/>
      <c r="S207" s="2"/>
    </row>
    <row r="208" spans="1:19" x14ac:dyDescent="0.25">
      <c r="A208" s="22" t="s">
        <v>405</v>
      </c>
      <c r="B208" s="4">
        <v>14.789970467865</v>
      </c>
      <c r="C208" s="4">
        <v>11.214909189996501</v>
      </c>
      <c r="D208" s="4">
        <v>51.053351480243897</v>
      </c>
      <c r="E208" s="4">
        <v>110.531574489512</v>
      </c>
      <c r="F208" s="12">
        <v>2.2063647478569601</v>
      </c>
      <c r="G208" s="12">
        <v>5.96616181774335</v>
      </c>
      <c r="H208" s="12">
        <v>25.612351700358001</v>
      </c>
      <c r="I208" s="10">
        <v>4.1735927438128599E-7</v>
      </c>
      <c r="J208" s="10">
        <v>1.50796039424216E-5</v>
      </c>
      <c r="M208" s="2"/>
      <c r="N208" s="2"/>
      <c r="R208" s="2"/>
      <c r="S208" s="2"/>
    </row>
    <row r="209" spans="1:19" x14ac:dyDescent="0.25">
      <c r="A209" s="22" t="s">
        <v>406</v>
      </c>
      <c r="B209" s="4">
        <v>2.4898940181591001</v>
      </c>
      <c r="C209" s="4">
        <v>1.9866410565136601</v>
      </c>
      <c r="D209" s="4">
        <v>30.6708347295762</v>
      </c>
      <c r="E209" s="4">
        <v>26.7123172679341</v>
      </c>
      <c r="F209" s="12">
        <v>3.3766434993220402</v>
      </c>
      <c r="G209" s="12">
        <v>4.4428910995340196</v>
      </c>
      <c r="H209" s="12">
        <v>72.568799381226896</v>
      </c>
      <c r="I209" s="10">
        <v>1.6130926820328299E-17</v>
      </c>
      <c r="J209" s="10">
        <v>4.8006487213445296E-15</v>
      </c>
      <c r="M209" s="2"/>
      <c r="N209" s="2"/>
      <c r="R209" s="2"/>
      <c r="S209" s="2"/>
    </row>
    <row r="210" spans="1:19" x14ac:dyDescent="0.25">
      <c r="A210" s="22" t="s">
        <v>407</v>
      </c>
      <c r="B210" s="4">
        <v>4.0834261897809201</v>
      </c>
      <c r="C210" s="4">
        <v>0.51268156297126699</v>
      </c>
      <c r="D210" s="4">
        <v>26.6428611812299</v>
      </c>
      <c r="E210" s="4">
        <v>38.445765039830398</v>
      </c>
      <c r="F210" s="12">
        <v>3.80711701049173</v>
      </c>
      <c r="G210" s="12">
        <v>6.6161882567594796</v>
      </c>
      <c r="H210" s="12">
        <v>35.288891395637002</v>
      </c>
      <c r="I210" s="10">
        <v>2.84248743241789E-9</v>
      </c>
      <c r="J210" s="10">
        <v>1.84745346972494E-7</v>
      </c>
      <c r="M210" s="2"/>
      <c r="N210" s="2"/>
      <c r="R210" s="2"/>
      <c r="S210" s="2"/>
    </row>
    <row r="211" spans="1:19" x14ac:dyDescent="0.25">
      <c r="A211" s="22" t="s">
        <v>408</v>
      </c>
      <c r="B211" s="4">
        <v>8.66483118319365</v>
      </c>
      <c r="C211" s="4">
        <v>5.1268156297126701</v>
      </c>
      <c r="D211" s="4">
        <v>35.135576494008099</v>
      </c>
      <c r="E211" s="4">
        <v>76.454646386026297</v>
      </c>
      <c r="F211" s="12">
        <v>2.8431058029348799</v>
      </c>
      <c r="G211" s="12">
        <v>7.6421575534487802</v>
      </c>
      <c r="H211" s="12">
        <v>26.782300571952302</v>
      </c>
      <c r="I211" s="10">
        <v>2.2771344995820799E-7</v>
      </c>
      <c r="J211" s="10">
        <v>9.1319553389268492E-6</v>
      </c>
      <c r="M211" s="2"/>
      <c r="N211" s="2"/>
      <c r="R211" s="2"/>
      <c r="S211" s="2"/>
    </row>
    <row r="212" spans="1:19" x14ac:dyDescent="0.25">
      <c r="A212" s="22" t="s">
        <v>409</v>
      </c>
      <c r="B212" s="4">
        <v>3.8842346683281899</v>
      </c>
      <c r="C212" s="4">
        <v>1.6021298842852101</v>
      </c>
      <c r="D212" s="4">
        <v>13.054516680784801</v>
      </c>
      <c r="E212" s="4">
        <v>23.279659675092098</v>
      </c>
      <c r="F212" s="12">
        <v>2.27358964388457</v>
      </c>
      <c r="G212" s="12">
        <v>2.952071696295</v>
      </c>
      <c r="H212" s="12">
        <v>9.8749816693580303</v>
      </c>
      <c r="I212" s="1">
        <v>1.6754126610902299E-3</v>
      </c>
      <c r="J212" s="1">
        <v>1.37976610129018E-2</v>
      </c>
      <c r="L212" s="5" t="s">
        <v>608</v>
      </c>
      <c r="M212" s="2"/>
      <c r="N212" s="2"/>
      <c r="R212" s="2"/>
      <c r="S212" s="2"/>
    </row>
    <row r="213" spans="1:19" x14ac:dyDescent="0.25">
      <c r="A213" s="22" t="s">
        <v>411</v>
      </c>
      <c r="B213" s="4">
        <v>42.626985590883699</v>
      </c>
      <c r="C213" s="4">
        <v>16.982576773423201</v>
      </c>
      <c r="D213" s="4">
        <v>128.45838533099399</v>
      </c>
      <c r="E213" s="4">
        <v>148.79010366064199</v>
      </c>
      <c r="F213" s="12">
        <v>2.0273844238430199</v>
      </c>
      <c r="G213" s="12">
        <v>5.5326989433836999</v>
      </c>
      <c r="H213" s="12">
        <v>16.024300779142301</v>
      </c>
      <c r="I213" s="10">
        <v>6.2534664428186794E-5</v>
      </c>
      <c r="J213" s="1">
        <v>1.04771040002721E-3</v>
      </c>
      <c r="M213" s="2"/>
      <c r="N213" s="2"/>
      <c r="R213" s="2"/>
      <c r="S213" s="2"/>
    </row>
    <row r="214" spans="1:19" x14ac:dyDescent="0.25">
      <c r="A214" s="22" t="s">
        <v>413</v>
      </c>
      <c r="B214" s="4">
        <v>0.69717032508454702</v>
      </c>
      <c r="C214" s="4">
        <v>0</v>
      </c>
      <c r="D214" s="4">
        <v>2.7176689000890302</v>
      </c>
      <c r="E214" s="4">
        <v>3.9943651989434201</v>
      </c>
      <c r="F214" s="12">
        <v>3.2185776819048999</v>
      </c>
      <c r="G214" s="12">
        <v>0.15225511954773199</v>
      </c>
      <c r="H214" s="12">
        <v>7.6618217688680597</v>
      </c>
      <c r="I214" s="1">
        <v>5.6401525416766001E-3</v>
      </c>
      <c r="J214" s="1">
        <v>3.4740453530143503E-2</v>
      </c>
      <c r="L214" s="5" t="s">
        <v>608</v>
      </c>
      <c r="M214" s="2"/>
      <c r="N214" s="2"/>
      <c r="R214" s="2"/>
      <c r="S214" s="2"/>
    </row>
    <row r="215" spans="1:19" x14ac:dyDescent="0.25">
      <c r="A215" s="22" t="s">
        <v>416</v>
      </c>
      <c r="B215" s="4">
        <v>0.149393641089546</v>
      </c>
      <c r="C215" s="4">
        <v>0</v>
      </c>
      <c r="D215" s="4">
        <v>2.8632583054509402</v>
      </c>
      <c r="E215" s="4">
        <v>6.1787836671156002</v>
      </c>
      <c r="F215" s="12">
        <v>5.4648506277067597</v>
      </c>
      <c r="G215" s="12">
        <v>1.66891016642318</v>
      </c>
      <c r="H215" s="12">
        <v>33.220673739056799</v>
      </c>
      <c r="I215" s="10">
        <v>8.2271182819230293E-9</v>
      </c>
      <c r="J215" s="10">
        <v>4.7469632984830398E-7</v>
      </c>
      <c r="L215" s="5" t="s">
        <v>600</v>
      </c>
      <c r="M215" s="2"/>
      <c r="N215" s="2"/>
      <c r="R215" s="2"/>
      <c r="S215" s="2"/>
    </row>
    <row r="216" spans="1:19" x14ac:dyDescent="0.25">
      <c r="A216" s="22" t="s">
        <v>417</v>
      </c>
      <c r="B216" s="4">
        <v>97.0560688278416</v>
      </c>
      <c r="C216" s="4">
        <v>34.093323937589197</v>
      </c>
      <c r="D216" s="4">
        <v>370.33091743891703</v>
      </c>
      <c r="E216" s="4">
        <v>366.17094722189103</v>
      </c>
      <c r="F216" s="12">
        <v>2.2533248407700301</v>
      </c>
      <c r="G216" s="12">
        <v>6.5187723850018502</v>
      </c>
      <c r="H216" s="12">
        <v>26.453460747577498</v>
      </c>
      <c r="I216" s="10">
        <v>2.69964381479984E-7</v>
      </c>
      <c r="J216" s="10">
        <v>1.0600788854712299E-5</v>
      </c>
      <c r="M216" s="2"/>
      <c r="N216" s="2"/>
      <c r="R216" s="2"/>
      <c r="S216" s="2"/>
    </row>
    <row r="217" spans="1:19" x14ac:dyDescent="0.25">
      <c r="A217" s="22" t="s">
        <v>420</v>
      </c>
      <c r="B217" s="4">
        <v>41.033453419261903</v>
      </c>
      <c r="C217" s="4">
        <v>10.7663128223966</v>
      </c>
      <c r="D217" s="4">
        <v>123.75099455762501</v>
      </c>
      <c r="E217" s="4">
        <v>128.38139397229099</v>
      </c>
      <c r="F217" s="12">
        <v>2.16731326806201</v>
      </c>
      <c r="G217" s="12">
        <v>5.9112853489107504</v>
      </c>
      <c r="H217" s="12">
        <v>19.821194948008799</v>
      </c>
      <c r="I217" s="10">
        <v>8.5034521714093204E-6</v>
      </c>
      <c r="J217" s="1">
        <v>1.9827946516797501E-4</v>
      </c>
      <c r="M217" s="2"/>
      <c r="N217" s="2"/>
      <c r="R217" s="2"/>
      <c r="S217" s="2"/>
    </row>
    <row r="218" spans="1:19" x14ac:dyDescent="0.25">
      <c r="A218" s="22" t="s">
        <v>421</v>
      </c>
      <c r="B218" s="4">
        <v>2.3902982574327298</v>
      </c>
      <c r="C218" s="4">
        <v>1.3457891027995701</v>
      </c>
      <c r="D218" s="4">
        <v>11.016265005717999</v>
      </c>
      <c r="E218" s="4">
        <v>9.9235010411250499</v>
      </c>
      <c r="F218" s="12">
        <v>2.18973532977915</v>
      </c>
      <c r="G218" s="12">
        <v>1.60399737895548</v>
      </c>
      <c r="H218" s="12">
        <v>27.395906720790599</v>
      </c>
      <c r="I218" s="10">
        <v>1.6578177351242001E-7</v>
      </c>
      <c r="J218" s="10">
        <v>6.9956196889998299E-6</v>
      </c>
      <c r="M218" s="2"/>
      <c r="N218" s="2"/>
      <c r="R218" s="2"/>
      <c r="S218" s="2"/>
    </row>
    <row r="219" spans="1:19" x14ac:dyDescent="0.25">
      <c r="A219" s="22" t="s">
        <v>422</v>
      </c>
      <c r="B219" s="4">
        <v>10.9555336799</v>
      </c>
      <c r="C219" s="4">
        <v>1.92255586114225</v>
      </c>
      <c r="D219" s="4">
        <v>35.232636097582798</v>
      </c>
      <c r="E219" s="4">
        <v>33.140748759983701</v>
      </c>
      <c r="F219" s="12">
        <v>2.2114081730817698</v>
      </c>
      <c r="G219" s="12">
        <v>2.8941809625695898</v>
      </c>
      <c r="H219" s="12">
        <v>8.8617985239933006</v>
      </c>
      <c r="I219" s="1">
        <v>2.9120051702732799E-3</v>
      </c>
      <c r="J219" s="1">
        <v>2.1096647322626901E-2</v>
      </c>
      <c r="M219" s="2"/>
      <c r="N219" s="2"/>
      <c r="R219" s="2"/>
      <c r="S219" s="2"/>
    </row>
    <row r="220" spans="1:19" x14ac:dyDescent="0.25">
      <c r="A220" s="22" t="s">
        <v>425</v>
      </c>
      <c r="B220" s="4">
        <v>6.0753414043081904</v>
      </c>
      <c r="C220" s="4">
        <v>2.0507262518850702</v>
      </c>
      <c r="D220" s="4">
        <v>21.984000209648698</v>
      </c>
      <c r="E220" s="4">
        <v>18.598762957580298</v>
      </c>
      <c r="F220" s="12">
        <v>2.1083627078103402</v>
      </c>
      <c r="G220" s="12">
        <v>2.76903163466794</v>
      </c>
      <c r="H220" s="12">
        <v>23.5613026956194</v>
      </c>
      <c r="I220" s="10">
        <v>1.2099657217249699E-6</v>
      </c>
      <c r="J220" s="10">
        <v>3.61892432544662E-5</v>
      </c>
      <c r="M220" s="2"/>
      <c r="N220" s="2"/>
      <c r="R220" s="2"/>
      <c r="S220" s="2"/>
    </row>
    <row r="221" spans="1:19" x14ac:dyDescent="0.25">
      <c r="A221" s="22" t="s">
        <v>426</v>
      </c>
      <c r="B221" s="4">
        <v>22.757631325974099</v>
      </c>
      <c r="C221" s="4">
        <v>12.176187120567601</v>
      </c>
      <c r="D221" s="4">
        <v>83.908027290248697</v>
      </c>
      <c r="E221" s="4">
        <v>120.517487486871</v>
      </c>
      <c r="F221" s="12">
        <v>2.22730205934351</v>
      </c>
      <c r="G221" s="12">
        <v>4.9587179824161902</v>
      </c>
      <c r="H221" s="12">
        <v>27.226100377824999</v>
      </c>
      <c r="I221" s="10">
        <v>1.8099868758324301E-7</v>
      </c>
      <c r="J221" s="10">
        <v>7.5254196980841799E-6</v>
      </c>
      <c r="L221" s="5" t="s">
        <v>723</v>
      </c>
      <c r="M221" s="2"/>
      <c r="N221" s="2"/>
      <c r="R221" s="2"/>
      <c r="S221" s="2"/>
    </row>
    <row r="222" spans="1:19" x14ac:dyDescent="0.25">
      <c r="A222" s="22" t="s">
        <v>429</v>
      </c>
      <c r="B222" s="4">
        <v>1.14535124835318</v>
      </c>
      <c r="C222" s="4">
        <v>0</v>
      </c>
      <c r="D222" s="4">
        <v>5.0956291876669297</v>
      </c>
      <c r="E222" s="4">
        <v>4.1816010676438902</v>
      </c>
      <c r="F222" s="12">
        <v>3.1461201894061901</v>
      </c>
      <c r="G222" s="12">
        <v>0.469376783540781</v>
      </c>
      <c r="H222" s="12">
        <v>7.4710228833946699</v>
      </c>
      <c r="I222" s="1">
        <v>6.2699917787065497E-3</v>
      </c>
      <c r="J222" s="1">
        <v>3.7339303330907E-2</v>
      </c>
      <c r="L222" s="5" t="s">
        <v>608</v>
      </c>
      <c r="M222" s="2"/>
      <c r="N222" s="2"/>
      <c r="R222" s="2"/>
      <c r="S222" s="2"/>
    </row>
    <row r="223" spans="1:19" x14ac:dyDescent="0.25">
      <c r="A223" s="22" t="s">
        <v>430</v>
      </c>
      <c r="B223" s="4">
        <v>3.5854473861491001</v>
      </c>
      <c r="C223" s="4">
        <v>1.5380446889138</v>
      </c>
      <c r="D223" s="4">
        <v>11.792741834314899</v>
      </c>
      <c r="E223" s="4">
        <v>15.1661053647383</v>
      </c>
      <c r="F223" s="12">
        <v>2.0763835472876302</v>
      </c>
      <c r="G223" s="12">
        <v>2.9751045663123699</v>
      </c>
      <c r="H223" s="12">
        <v>13.799257970867901</v>
      </c>
      <c r="I223" s="1">
        <v>2.03416554011784E-4</v>
      </c>
      <c r="J223" s="1">
        <v>2.73861643966579E-3</v>
      </c>
      <c r="M223" s="2"/>
      <c r="N223" s="2"/>
      <c r="R223" s="2"/>
      <c r="S223" s="2"/>
    </row>
    <row r="224" spans="1:19" x14ac:dyDescent="0.25">
      <c r="A224" s="22" t="s">
        <v>431</v>
      </c>
      <c r="B224" s="4">
        <v>11.652704004984599</v>
      </c>
      <c r="C224" s="4">
        <v>6.0240083649123797</v>
      </c>
      <c r="D224" s="4">
        <v>31.447311558172999</v>
      </c>
      <c r="E224" s="4">
        <v>52.675691061066303</v>
      </c>
      <c r="F224" s="12">
        <v>2.00629662332826</v>
      </c>
      <c r="G224" s="12">
        <v>8.2486300852285392</v>
      </c>
      <c r="H224" s="12">
        <v>21.0185514776893</v>
      </c>
      <c r="I224" s="10">
        <v>4.5485770667126499E-6</v>
      </c>
      <c r="J224" s="1">
        <v>1.1435773481946E-4</v>
      </c>
      <c r="L224" s="5" t="s">
        <v>722</v>
      </c>
      <c r="M224" s="2"/>
      <c r="N224" s="2"/>
      <c r="R224" s="2"/>
      <c r="S224" s="2"/>
    </row>
    <row r="225" spans="1:19" x14ac:dyDescent="0.25">
      <c r="A225" s="22" t="s">
        <v>433</v>
      </c>
      <c r="B225" s="4">
        <v>54.0307001940524</v>
      </c>
      <c r="C225" s="4">
        <v>3.5887709407988702</v>
      </c>
      <c r="D225" s="4">
        <v>229.93420086824699</v>
      </c>
      <c r="E225" s="4">
        <v>201.34097080924201</v>
      </c>
      <c r="F225" s="12">
        <v>2.7194563941761798</v>
      </c>
      <c r="G225" s="12">
        <v>5.40470691382788</v>
      </c>
      <c r="H225" s="12">
        <v>7.6320317969035001</v>
      </c>
      <c r="I225" s="1">
        <v>5.7340670982651302E-3</v>
      </c>
      <c r="J225" s="1">
        <v>3.5098943803923401E-2</v>
      </c>
      <c r="M225" s="2"/>
      <c r="N225" s="2"/>
      <c r="R225" s="2"/>
      <c r="S225" s="2"/>
    </row>
    <row r="226" spans="1:19" x14ac:dyDescent="0.25">
      <c r="A226" s="22" t="s">
        <v>434</v>
      </c>
      <c r="B226" s="4">
        <v>0.84656396617409302</v>
      </c>
      <c r="C226" s="4">
        <v>0</v>
      </c>
      <c r="D226" s="4">
        <v>17.664847850578699</v>
      </c>
      <c r="E226" s="4">
        <v>13.1065108090331</v>
      </c>
      <c r="F226" s="12">
        <v>5.0620373071247604</v>
      </c>
      <c r="G226" s="12">
        <v>4.0833744244258297</v>
      </c>
      <c r="H226" s="12">
        <v>65.245986799856198</v>
      </c>
      <c r="I226" s="10">
        <v>6.6108681915314603E-16</v>
      </c>
      <c r="J226" s="10">
        <v>1.65303369453559E-13</v>
      </c>
      <c r="M226" s="2"/>
      <c r="N226" s="2"/>
      <c r="R226" s="2"/>
      <c r="S226" s="2"/>
    </row>
    <row r="227" spans="1:19" x14ac:dyDescent="0.25">
      <c r="A227" s="22" t="s">
        <v>435</v>
      </c>
      <c r="B227" s="4">
        <v>1.39434065016909</v>
      </c>
      <c r="C227" s="4">
        <v>0.128170390742817</v>
      </c>
      <c r="D227" s="4">
        <v>8.1044768984797795</v>
      </c>
      <c r="E227" s="4">
        <v>11.9830955968302</v>
      </c>
      <c r="F227" s="12">
        <v>3.2661933394387699</v>
      </c>
      <c r="G227" s="12">
        <v>4.6986522639343802</v>
      </c>
      <c r="H227" s="12">
        <v>12.3242693282982</v>
      </c>
      <c r="I227" s="1">
        <v>4.4710691502124802E-4</v>
      </c>
      <c r="J227" s="1">
        <v>5.0547746662619299E-3</v>
      </c>
      <c r="L227" s="5" t="s">
        <v>608</v>
      </c>
      <c r="M227" s="2"/>
      <c r="N227" s="2"/>
      <c r="R227" s="2"/>
      <c r="S227" s="2"/>
    </row>
    <row r="228" spans="1:19" x14ac:dyDescent="0.25">
      <c r="A228" s="22" t="s">
        <v>437</v>
      </c>
      <c r="B228" s="4">
        <v>5.2785753184972801</v>
      </c>
      <c r="C228" s="4">
        <v>0.256340781485633</v>
      </c>
      <c r="D228" s="4">
        <v>18.489854480962901</v>
      </c>
      <c r="E228" s="4">
        <v>17.7874075265449</v>
      </c>
      <c r="F228" s="12">
        <v>2.7415753642157101</v>
      </c>
      <c r="G228" s="12">
        <v>5.7533506623277804</v>
      </c>
      <c r="H228" s="12">
        <v>11.5453581440505</v>
      </c>
      <c r="I228" s="1">
        <v>6.7918615594183499E-4</v>
      </c>
      <c r="J228" s="1">
        <v>7.0081352532356004E-3</v>
      </c>
      <c r="M228" s="2"/>
      <c r="N228" s="2"/>
      <c r="R228" s="2"/>
      <c r="S228" s="2"/>
    </row>
    <row r="229" spans="1:19" x14ac:dyDescent="0.25">
      <c r="A229" s="22" t="s">
        <v>438</v>
      </c>
      <c r="B229" s="4">
        <v>4.6312028737759201</v>
      </c>
      <c r="C229" s="4">
        <v>1.3457891027995701</v>
      </c>
      <c r="D229" s="4">
        <v>21.207523381051899</v>
      </c>
      <c r="E229" s="4">
        <v>16.2271086207076</v>
      </c>
      <c r="F229" s="12">
        <v>2.4973462318800999</v>
      </c>
      <c r="G229" s="12">
        <v>1.9344598910583299</v>
      </c>
      <c r="H229" s="12">
        <v>12.708262355065299</v>
      </c>
      <c r="I229" s="1">
        <v>3.6404353963267197E-4</v>
      </c>
      <c r="J229" s="1">
        <v>4.32909399548464E-3</v>
      </c>
      <c r="M229" s="2"/>
      <c r="N229" s="2"/>
      <c r="R229" s="2"/>
      <c r="S229" s="2"/>
    </row>
    <row r="230" spans="1:19" x14ac:dyDescent="0.25">
      <c r="A230" s="22" t="s">
        <v>440</v>
      </c>
      <c r="B230" s="4">
        <v>0.149393641089546</v>
      </c>
      <c r="C230" s="4">
        <v>0</v>
      </c>
      <c r="D230" s="4">
        <v>0.82500663038416899</v>
      </c>
      <c r="E230" s="4">
        <v>0.6865315185684</v>
      </c>
      <c r="F230" s="12">
        <v>2.8950321558220198</v>
      </c>
      <c r="G230" s="12">
        <v>-0.35383018205028299</v>
      </c>
      <c r="H230" s="12">
        <v>7.2104610507259501</v>
      </c>
      <c r="I230" s="1">
        <v>7.2479873401386204E-3</v>
      </c>
      <c r="J230" s="1">
        <v>4.1544596467119999E-2</v>
      </c>
      <c r="K230" s="3" t="s">
        <v>746</v>
      </c>
      <c r="L230" s="5" t="s">
        <v>747</v>
      </c>
      <c r="M230" s="2"/>
      <c r="N230" s="2"/>
      <c r="R230" s="2"/>
      <c r="S230" s="2"/>
    </row>
    <row r="231" spans="1:19" x14ac:dyDescent="0.25">
      <c r="A231" s="22" t="s">
        <v>442</v>
      </c>
      <c r="B231" s="4">
        <v>0.94615972690045602</v>
      </c>
      <c r="C231" s="4">
        <v>0</v>
      </c>
      <c r="D231" s="4">
        <v>4.9985695840923201</v>
      </c>
      <c r="E231" s="4">
        <v>7.1773749668514499</v>
      </c>
      <c r="F231" s="12">
        <v>3.6845255011598099</v>
      </c>
      <c r="G231" s="12">
        <v>6.1612198019481497</v>
      </c>
      <c r="H231" s="12">
        <v>22.899191992050302</v>
      </c>
      <c r="I231" s="10">
        <v>1.7072360475761401E-6</v>
      </c>
      <c r="J231" s="10">
        <v>4.9002874269133498E-5</v>
      </c>
      <c r="M231" s="2"/>
      <c r="N231" s="2"/>
      <c r="R231" s="2"/>
      <c r="S231" s="2"/>
    </row>
    <row r="232" spans="1:19" x14ac:dyDescent="0.25">
      <c r="A232" s="22" t="s">
        <v>443</v>
      </c>
      <c r="B232" s="4">
        <v>2.2907024967063698</v>
      </c>
      <c r="C232" s="4">
        <v>0.70493714908549099</v>
      </c>
      <c r="D232" s="4">
        <v>17.761907454153299</v>
      </c>
      <c r="E232" s="4">
        <v>16.414344489408101</v>
      </c>
      <c r="F232" s="12">
        <v>3.2788118786026801</v>
      </c>
      <c r="G232" s="12">
        <v>6.3918116593316698</v>
      </c>
      <c r="H232" s="12">
        <v>52.691497104552901</v>
      </c>
      <c r="I232" s="10">
        <v>3.9027709010006602E-13</v>
      </c>
      <c r="J232" s="10">
        <v>5.9643832593806094E-11</v>
      </c>
      <c r="M232" s="2"/>
      <c r="N232" s="2"/>
      <c r="R232" s="2"/>
      <c r="S232" s="2"/>
    </row>
    <row r="233" spans="1:19" x14ac:dyDescent="0.25">
      <c r="A233" s="22" t="s">
        <v>444</v>
      </c>
      <c r="B233" s="4">
        <v>7.2704905330245602</v>
      </c>
      <c r="C233" s="4">
        <v>3.0760893778275999</v>
      </c>
      <c r="D233" s="4">
        <v>73.037351689892603</v>
      </c>
      <c r="E233" s="4">
        <v>81.322778972238595</v>
      </c>
      <c r="F233" s="12">
        <v>3.58214105429205</v>
      </c>
      <c r="G233" s="12">
        <v>4.2281908914124999</v>
      </c>
      <c r="H233" s="12">
        <v>31.8369299371921</v>
      </c>
      <c r="I233" s="10">
        <v>1.67674168078524E-8</v>
      </c>
      <c r="J233" s="10">
        <v>8.9769009450101497E-7</v>
      </c>
      <c r="M233" s="2"/>
      <c r="N233" s="2"/>
      <c r="R233" s="2"/>
      <c r="S233" s="2"/>
    </row>
    <row r="234" spans="1:19" x14ac:dyDescent="0.25">
      <c r="A234" s="22" t="s">
        <v>446</v>
      </c>
      <c r="B234" s="4">
        <v>0.149393641089546</v>
      </c>
      <c r="C234" s="4">
        <v>0.128170390742817</v>
      </c>
      <c r="D234" s="4">
        <v>2.6206092965144201</v>
      </c>
      <c r="E234" s="4">
        <v>1.9971825994717101</v>
      </c>
      <c r="F234" s="12">
        <v>3.7242475577721299</v>
      </c>
      <c r="G234" s="12">
        <v>1.0138289858466201</v>
      </c>
      <c r="H234" s="12">
        <v>14.4583609645263</v>
      </c>
      <c r="I234" s="1">
        <v>1.4329234993044299E-4</v>
      </c>
      <c r="J234" s="1">
        <v>2.0643225291253199E-3</v>
      </c>
      <c r="L234" s="5" t="s">
        <v>608</v>
      </c>
      <c r="M234" s="2"/>
      <c r="N234" s="2"/>
      <c r="R234" s="2"/>
      <c r="S234" s="2"/>
    </row>
    <row r="235" spans="1:19" x14ac:dyDescent="0.25">
      <c r="A235" s="22" t="s">
        <v>447</v>
      </c>
      <c r="B235" s="4">
        <v>2.5894897788854601</v>
      </c>
      <c r="C235" s="4">
        <v>1.40987429817098</v>
      </c>
      <c r="D235" s="4">
        <v>10.4824371860577</v>
      </c>
      <c r="E235" s="4">
        <v>32.266981372714802</v>
      </c>
      <c r="F235" s="12">
        <v>3.1639282751666</v>
      </c>
      <c r="G235" s="12">
        <v>3.20315297185982</v>
      </c>
      <c r="H235" s="12">
        <v>17.529297351843201</v>
      </c>
      <c r="I235" s="10">
        <v>2.82914449241026E-5</v>
      </c>
      <c r="J235" s="1">
        <v>5.4320534914546195E-4</v>
      </c>
      <c r="M235" s="2"/>
      <c r="N235" s="2"/>
      <c r="R235" s="2"/>
      <c r="S235" s="2"/>
    </row>
    <row r="236" spans="1:19" x14ac:dyDescent="0.25">
      <c r="A236" s="22" t="s">
        <v>448</v>
      </c>
      <c r="B236" s="4">
        <v>2.6392876592486401</v>
      </c>
      <c r="C236" s="4">
        <v>1.15353351668535</v>
      </c>
      <c r="D236" s="4">
        <v>9.9486093663973296</v>
      </c>
      <c r="E236" s="4">
        <v>17.7874075265449</v>
      </c>
      <c r="F236" s="12">
        <v>2.59630809776329</v>
      </c>
      <c r="G236" s="12">
        <v>2.8081377624297499</v>
      </c>
      <c r="H236" s="12">
        <v>23.3476652224908</v>
      </c>
      <c r="I236" s="10">
        <v>1.3520752711731599E-6</v>
      </c>
      <c r="J236" s="10">
        <v>4.0027799062034701E-5</v>
      </c>
      <c r="M236" s="2"/>
      <c r="N236" s="2"/>
      <c r="R236" s="2"/>
      <c r="S236" s="2"/>
    </row>
    <row r="237" spans="1:19" x14ac:dyDescent="0.25">
      <c r="A237" s="22" t="s">
        <v>451</v>
      </c>
      <c r="B237" s="4">
        <v>11.9514912871637</v>
      </c>
      <c r="C237" s="4">
        <v>4.3577932852557701</v>
      </c>
      <c r="D237" s="4">
        <v>82.888901452715302</v>
      </c>
      <c r="E237" s="4">
        <v>91.246280013363702</v>
      </c>
      <c r="F237" s="12">
        <v>3.1673340090625901</v>
      </c>
      <c r="G237" s="12">
        <v>4.7451676139867498</v>
      </c>
      <c r="H237" s="12">
        <v>37.8411263892094</v>
      </c>
      <c r="I237" s="10">
        <v>7.6746675481678297E-10</v>
      </c>
      <c r="J237" s="10">
        <v>5.6358970975473998E-8</v>
      </c>
      <c r="M237" s="2"/>
      <c r="N237" s="2"/>
      <c r="R237" s="2"/>
      <c r="S237" s="2"/>
    </row>
    <row r="238" spans="1:19" x14ac:dyDescent="0.25">
      <c r="A238" s="22" t="s">
        <v>452</v>
      </c>
      <c r="B238" s="4">
        <v>37.497803913475998</v>
      </c>
      <c r="C238" s="4">
        <v>1.0894483213139401</v>
      </c>
      <c r="D238" s="4">
        <v>673.83629781671698</v>
      </c>
      <c r="E238" s="4">
        <v>412.73026657207498</v>
      </c>
      <c r="F238" s="12">
        <v>4.8091924482939197</v>
      </c>
      <c r="G238" s="12">
        <v>7.9070068194969503</v>
      </c>
      <c r="H238" s="12">
        <v>18.6764886903917</v>
      </c>
      <c r="I238" s="10">
        <v>1.5488052444457802E-5</v>
      </c>
      <c r="J238" s="1">
        <v>3.3173178995146501E-4</v>
      </c>
      <c r="M238" s="2"/>
      <c r="N238" s="2"/>
      <c r="R238" s="2"/>
      <c r="S238" s="2"/>
    </row>
    <row r="239" spans="1:19" x14ac:dyDescent="0.25">
      <c r="A239" s="22" t="s">
        <v>454</v>
      </c>
      <c r="B239" s="4">
        <v>11.254320962079101</v>
      </c>
      <c r="C239" s="4">
        <v>5.5754119973125196</v>
      </c>
      <c r="D239" s="4">
        <v>85.412451145655197</v>
      </c>
      <c r="E239" s="4">
        <v>310.99877791148498</v>
      </c>
      <c r="F239" s="12">
        <v>4.2506989927722501</v>
      </c>
      <c r="G239" s="12">
        <v>8.6576790025692691</v>
      </c>
      <c r="H239" s="12">
        <v>39.511972960591002</v>
      </c>
      <c r="I239" s="10">
        <v>3.26054187573668E-10</v>
      </c>
      <c r="J239" s="10">
        <v>2.6575212800039701E-8</v>
      </c>
      <c r="L239" s="5" t="s">
        <v>608</v>
      </c>
      <c r="M239" s="2"/>
      <c r="N239" s="2"/>
      <c r="R239" s="2"/>
      <c r="S239" s="2"/>
    </row>
    <row r="240" spans="1:19" x14ac:dyDescent="0.25">
      <c r="A240" s="22" t="s">
        <v>456</v>
      </c>
      <c r="B240" s="4">
        <v>4.0336283094177396</v>
      </c>
      <c r="C240" s="4">
        <v>0.83310753982830799</v>
      </c>
      <c r="D240" s="4">
        <v>31.350251954598399</v>
      </c>
      <c r="E240" s="4">
        <v>22.093832506655801</v>
      </c>
      <c r="F240" s="12">
        <v>3.2978052224011201</v>
      </c>
      <c r="G240" s="12">
        <v>3.17027107187949</v>
      </c>
      <c r="H240" s="12">
        <v>30.832190871426899</v>
      </c>
      <c r="I240" s="10">
        <v>2.8133211152390001E-8</v>
      </c>
      <c r="J240" s="10">
        <v>1.4203503791177599E-6</v>
      </c>
      <c r="M240" s="2"/>
      <c r="N240" s="2"/>
      <c r="R240" s="2"/>
      <c r="S240" s="2"/>
    </row>
    <row r="241" spans="1:19" x14ac:dyDescent="0.25">
      <c r="A241" s="22" t="s">
        <v>457</v>
      </c>
      <c r="B241" s="4">
        <v>56.2218069300324</v>
      </c>
      <c r="C241" s="4">
        <v>9.9972904779396998</v>
      </c>
      <c r="D241" s="4">
        <v>276.71692979120797</v>
      </c>
      <c r="E241" s="4">
        <v>360.11698746724198</v>
      </c>
      <c r="F241" s="12">
        <v>3.32030537165108</v>
      </c>
      <c r="G241" s="12">
        <v>8.4783617061561607</v>
      </c>
      <c r="H241" s="12">
        <v>30.007296178744699</v>
      </c>
      <c r="I241" s="10">
        <v>4.3042371368760298E-8</v>
      </c>
      <c r="J241" s="10">
        <v>2.0801973410654299E-6</v>
      </c>
      <c r="K241" s="3" t="s">
        <v>767</v>
      </c>
      <c r="L241" s="5" t="s">
        <v>694</v>
      </c>
      <c r="M241" s="2"/>
      <c r="N241" s="2"/>
      <c r="R241" s="2"/>
      <c r="S241" s="2"/>
    </row>
    <row r="242" spans="1:19" x14ac:dyDescent="0.25">
      <c r="A242" s="22" t="s">
        <v>458</v>
      </c>
      <c r="B242" s="4">
        <v>1.39434065016909</v>
      </c>
      <c r="C242" s="4">
        <v>0.128170390742817</v>
      </c>
      <c r="D242" s="4">
        <v>5.1926887912415403</v>
      </c>
      <c r="E242" s="4">
        <v>4.4936608488113396</v>
      </c>
      <c r="F242" s="12">
        <v>2.6222275184684598</v>
      </c>
      <c r="G242" s="12">
        <v>3.8324952859792498</v>
      </c>
      <c r="H242" s="12">
        <v>20.4470645060698</v>
      </c>
      <c r="I242" s="10">
        <v>6.1303510642764598E-6</v>
      </c>
      <c r="J242" s="1">
        <v>1.4909277459333899E-4</v>
      </c>
      <c r="M242" s="2"/>
      <c r="N242" s="2"/>
      <c r="R242" s="2"/>
      <c r="S242" s="2"/>
    </row>
    <row r="243" spans="1:19" x14ac:dyDescent="0.25">
      <c r="A243" s="22" t="s">
        <v>460</v>
      </c>
      <c r="B243" s="4">
        <v>0.34858516254227301</v>
      </c>
      <c r="C243" s="4">
        <v>0.57676675834267499</v>
      </c>
      <c r="D243" s="4">
        <v>3.0088477108128502</v>
      </c>
      <c r="E243" s="4">
        <v>3.3702456366085101</v>
      </c>
      <c r="F243" s="12">
        <v>2.4746452466191302</v>
      </c>
      <c r="G243" s="12">
        <v>7.3197548672997801</v>
      </c>
      <c r="H243" s="12">
        <v>13.664311456333399</v>
      </c>
      <c r="I243" s="1">
        <v>2.18569070637867E-4</v>
      </c>
      <c r="J243" s="1">
        <v>2.90117091530943E-3</v>
      </c>
      <c r="L243" s="5" t="s">
        <v>727</v>
      </c>
      <c r="M243" s="2"/>
      <c r="N243" s="2"/>
      <c r="R243" s="2"/>
      <c r="S243" s="2"/>
    </row>
    <row r="244" spans="1:19" x14ac:dyDescent="0.25">
      <c r="A244" s="22" t="s">
        <v>461</v>
      </c>
      <c r="B244" s="4">
        <v>0</v>
      </c>
      <c r="C244" s="4">
        <v>0</v>
      </c>
      <c r="D244" s="4">
        <v>1.06765563932069</v>
      </c>
      <c r="E244" s="4">
        <v>0.93617934350236298</v>
      </c>
      <c r="F244" s="12">
        <v>6.8813736346222401</v>
      </c>
      <c r="G244" s="12">
        <v>1.8275237792494801</v>
      </c>
      <c r="H244" s="12">
        <v>24.6227306125128</v>
      </c>
      <c r="I244" s="10">
        <v>6.9724428722847496E-7</v>
      </c>
      <c r="J244" s="10">
        <v>2.3055952176218801E-5</v>
      </c>
      <c r="L244" s="5" t="s">
        <v>609</v>
      </c>
      <c r="M244" s="2"/>
      <c r="N244" s="2"/>
      <c r="R244" s="2"/>
      <c r="S244" s="2"/>
    </row>
    <row r="245" spans="1:19" x14ac:dyDescent="0.25">
      <c r="A245" s="22" t="s">
        <v>462</v>
      </c>
      <c r="B245" s="4">
        <v>0.59757456435818301</v>
      </c>
      <c r="C245" s="4">
        <v>0.128170390742817</v>
      </c>
      <c r="D245" s="4">
        <v>2.52354969293981</v>
      </c>
      <c r="E245" s="4">
        <v>2.9957738992075602</v>
      </c>
      <c r="F245" s="12">
        <v>2.53382283316934</v>
      </c>
      <c r="G245" s="12">
        <v>0.26228406063543402</v>
      </c>
      <c r="H245" s="12">
        <v>9.9119189694781191</v>
      </c>
      <c r="I245" s="1">
        <v>1.64211808466936E-3</v>
      </c>
      <c r="J245" s="1">
        <v>1.362488145233E-2</v>
      </c>
      <c r="L245" s="5" t="s">
        <v>650</v>
      </c>
      <c r="M245" s="2"/>
      <c r="N245" s="2"/>
      <c r="R245" s="2"/>
      <c r="S245" s="2"/>
    </row>
    <row r="246" spans="1:19" x14ac:dyDescent="0.25">
      <c r="A246" s="22" t="s">
        <v>463</v>
      </c>
      <c r="B246" s="4">
        <v>0.69717032508454702</v>
      </c>
      <c r="C246" s="4">
        <v>0.44859636759985799</v>
      </c>
      <c r="D246" s="4">
        <v>4.0279735483462398</v>
      </c>
      <c r="E246" s="4">
        <v>3.0581858554410499</v>
      </c>
      <c r="F246" s="12">
        <v>2.3095461610346302</v>
      </c>
      <c r="G246" s="12">
        <v>0.74951997343528498</v>
      </c>
      <c r="H246" s="12">
        <v>16.116676070196601</v>
      </c>
      <c r="I246" s="10">
        <v>5.9557293246773997E-5</v>
      </c>
      <c r="J246" s="1">
        <v>1.0057509293433999E-3</v>
      </c>
      <c r="L246" s="5" t="s">
        <v>608</v>
      </c>
      <c r="M246" s="2"/>
      <c r="N246" s="2"/>
      <c r="R246" s="2"/>
      <c r="S246" s="2"/>
    </row>
    <row r="247" spans="1:19" x14ac:dyDescent="0.25">
      <c r="A247" s="22" t="s">
        <v>466</v>
      </c>
      <c r="B247" s="4">
        <v>1.84252157343773</v>
      </c>
      <c r="C247" s="4">
        <v>0.96127793057112498</v>
      </c>
      <c r="D247" s="4">
        <v>7.5221192770321297</v>
      </c>
      <c r="E247" s="4">
        <v>11.5462119031958</v>
      </c>
      <c r="F247" s="12">
        <v>2.4542549206250301</v>
      </c>
      <c r="G247" s="12">
        <v>1.9667219412627599</v>
      </c>
      <c r="H247" s="12">
        <v>21.2359335484221</v>
      </c>
      <c r="I247" s="10">
        <v>4.06079550059199E-6</v>
      </c>
      <c r="J247" s="1">
        <v>1.02967570215683E-4</v>
      </c>
      <c r="M247" s="2"/>
      <c r="N247" s="2"/>
      <c r="R247" s="2"/>
      <c r="S247" s="2"/>
    </row>
    <row r="248" spans="1:19" x14ac:dyDescent="0.25">
      <c r="A248" s="22" t="s">
        <v>473</v>
      </c>
      <c r="B248" s="4">
        <v>4.9299901559550099</v>
      </c>
      <c r="C248" s="4">
        <v>0.32042597685704199</v>
      </c>
      <c r="D248" s="4">
        <v>61.826967477025399</v>
      </c>
      <c r="E248" s="4">
        <v>49.243033468224297</v>
      </c>
      <c r="F248" s="12">
        <v>4.5394308799418797</v>
      </c>
      <c r="G248" s="12">
        <v>3.3227924791973802</v>
      </c>
      <c r="H248" s="12">
        <v>31.3469453462274</v>
      </c>
      <c r="I248" s="10">
        <v>2.15797955148035E-8</v>
      </c>
      <c r="J248" s="10">
        <v>1.13509724407866E-6</v>
      </c>
      <c r="L248" s="5" t="s">
        <v>608</v>
      </c>
      <c r="M248" s="2"/>
      <c r="N248" s="2"/>
      <c r="R248" s="2"/>
      <c r="S248" s="2"/>
    </row>
    <row r="249" spans="1:19" x14ac:dyDescent="0.25">
      <c r="A249" s="22" t="s">
        <v>474</v>
      </c>
      <c r="B249" s="4">
        <v>3.3364579843331899</v>
      </c>
      <c r="C249" s="4">
        <v>0.83310753982830799</v>
      </c>
      <c r="D249" s="4">
        <v>8.8809537270766405</v>
      </c>
      <c r="E249" s="4">
        <v>14.729221671103801</v>
      </c>
      <c r="F249" s="12">
        <v>2.2177574101109498</v>
      </c>
      <c r="G249" s="12">
        <v>1.96857627911677</v>
      </c>
      <c r="H249" s="12">
        <v>8.3550670492024306</v>
      </c>
      <c r="I249" s="1">
        <v>3.84613274975319E-3</v>
      </c>
      <c r="J249" s="1">
        <v>2.6123672833008298E-2</v>
      </c>
      <c r="M249" s="2"/>
      <c r="N249" s="2"/>
      <c r="R249" s="2"/>
      <c r="S249" s="2"/>
    </row>
    <row r="250" spans="1:19" x14ac:dyDescent="0.25">
      <c r="A250" s="22" t="s">
        <v>475</v>
      </c>
      <c r="B250" s="4">
        <v>4.1332240701440996</v>
      </c>
      <c r="C250" s="4">
        <v>0.38451117222844999</v>
      </c>
      <c r="D250" s="4">
        <v>30.6223049277889</v>
      </c>
      <c r="E250" s="4">
        <v>16.851228183042501</v>
      </c>
      <c r="F250" s="12">
        <v>3.1684165643900402</v>
      </c>
      <c r="G250" s="12">
        <v>2.6735371608106799</v>
      </c>
      <c r="H250" s="12">
        <v>10.353475483035901</v>
      </c>
      <c r="I250" s="1">
        <v>1.2923114685252999E-3</v>
      </c>
      <c r="J250" s="1">
        <v>1.13204883017449E-2</v>
      </c>
      <c r="L250" s="5" t="s">
        <v>608</v>
      </c>
      <c r="M250" s="2"/>
      <c r="N250" s="2"/>
      <c r="R250" s="2"/>
      <c r="S250" s="2"/>
    </row>
    <row r="251" spans="1:19" x14ac:dyDescent="0.25">
      <c r="A251" s="22" t="s">
        <v>476</v>
      </c>
      <c r="B251" s="4">
        <v>222.29773794124401</v>
      </c>
      <c r="C251" s="4">
        <v>33.708812765360797</v>
      </c>
      <c r="D251" s="4">
        <v>807.77855074967601</v>
      </c>
      <c r="E251" s="4">
        <v>461.97330004029902</v>
      </c>
      <c r="F251" s="12">
        <v>2.1965323533947401</v>
      </c>
      <c r="G251" s="12">
        <v>6.9874808582750001</v>
      </c>
      <c r="H251" s="12">
        <v>7.8366221518325601</v>
      </c>
      <c r="I251" s="1">
        <v>5.11981875680881E-3</v>
      </c>
      <c r="J251" s="1">
        <v>3.2292264540296101E-2</v>
      </c>
      <c r="M251" s="2"/>
      <c r="N251" s="2"/>
      <c r="R251" s="2"/>
      <c r="S251" s="2"/>
    </row>
    <row r="252" spans="1:19" x14ac:dyDescent="0.25">
      <c r="A252" s="22" t="s">
        <v>479</v>
      </c>
      <c r="B252" s="4">
        <v>1.84252157343773</v>
      </c>
      <c r="C252" s="4">
        <v>0.256340781485633</v>
      </c>
      <c r="D252" s="4">
        <v>7.0368212591590904</v>
      </c>
      <c r="E252" s="4">
        <v>6.9901390981509799</v>
      </c>
      <c r="F252" s="12">
        <v>2.5904429778759401</v>
      </c>
      <c r="G252" s="12">
        <v>4.8132882250945199</v>
      </c>
      <c r="H252" s="12">
        <v>9.4703390610801605</v>
      </c>
      <c r="I252" s="1">
        <v>2.0882077286461099E-3</v>
      </c>
      <c r="J252" s="1">
        <v>1.6378273113378201E-2</v>
      </c>
      <c r="K252" s="3" t="s">
        <v>768</v>
      </c>
      <c r="L252" s="5" t="s">
        <v>669</v>
      </c>
      <c r="M252" s="2"/>
      <c r="N252" s="2"/>
      <c r="R252" s="2"/>
      <c r="S252" s="2"/>
    </row>
    <row r="253" spans="1:19" x14ac:dyDescent="0.25">
      <c r="A253" s="22" t="s">
        <v>483</v>
      </c>
      <c r="B253" s="4">
        <v>8.9636184653727504</v>
      </c>
      <c r="C253" s="4">
        <v>1.5380446889138</v>
      </c>
      <c r="D253" s="4">
        <v>112.249431534034</v>
      </c>
      <c r="E253" s="4">
        <v>66.156673607500295</v>
      </c>
      <c r="F253" s="12">
        <v>3.8878200814172801</v>
      </c>
      <c r="G253" s="12">
        <v>6.8240730759415902</v>
      </c>
      <c r="H253" s="12">
        <v>29.451996977397101</v>
      </c>
      <c r="I253" s="10">
        <v>5.7318947246962301E-8</v>
      </c>
      <c r="J253" s="10">
        <v>2.6785949356028799E-6</v>
      </c>
      <c r="M253" s="2"/>
      <c r="N253" s="2"/>
      <c r="R253" s="2"/>
      <c r="S253" s="2"/>
    </row>
    <row r="254" spans="1:19" x14ac:dyDescent="0.25">
      <c r="A254" s="22" t="s">
        <v>486</v>
      </c>
      <c r="B254" s="4">
        <v>677.45036446072697</v>
      </c>
      <c r="C254" s="4">
        <v>149.70301638761001</v>
      </c>
      <c r="D254" s="4">
        <v>2997.6858564017698</v>
      </c>
      <c r="E254" s="4">
        <v>2221.9280538685098</v>
      </c>
      <c r="F254" s="12">
        <v>2.4842300803463502</v>
      </c>
      <c r="G254" s="12">
        <v>9.1230644932540894</v>
      </c>
      <c r="H254" s="12">
        <v>19.348439107424401</v>
      </c>
      <c r="I254" s="10">
        <v>1.08908231525928E-5</v>
      </c>
      <c r="J254" s="1">
        <v>2.4583696413706899E-4</v>
      </c>
      <c r="L254" s="5" t="s">
        <v>599</v>
      </c>
      <c r="M254" s="2"/>
      <c r="N254" s="2"/>
      <c r="R254" s="2"/>
      <c r="S254" s="2"/>
    </row>
    <row r="255" spans="1:19" x14ac:dyDescent="0.25">
      <c r="A255" s="22" t="s">
        <v>487</v>
      </c>
      <c r="B255" s="4">
        <v>1.34454276980591</v>
      </c>
      <c r="C255" s="4">
        <v>0.32042597685704199</v>
      </c>
      <c r="D255" s="4">
        <v>3.3970861251112798</v>
      </c>
      <c r="E255" s="4">
        <v>4.9305445424457801</v>
      </c>
      <c r="F255" s="12">
        <v>2.03551798345014</v>
      </c>
      <c r="G255" s="12">
        <v>2.79697682660797</v>
      </c>
      <c r="H255" s="12">
        <v>12.184052461691</v>
      </c>
      <c r="I255" s="1">
        <v>4.81998165782939E-4</v>
      </c>
      <c r="J255" s="1">
        <v>5.3423559021629702E-3</v>
      </c>
      <c r="M255" s="2"/>
      <c r="N255" s="2"/>
      <c r="R255" s="2"/>
      <c r="S255" s="2"/>
    </row>
    <row r="256" spans="1:19" x14ac:dyDescent="0.25">
      <c r="A256" s="22" t="s">
        <v>489</v>
      </c>
      <c r="B256" s="4">
        <v>44.369911403595097</v>
      </c>
      <c r="C256" s="4">
        <v>4.0373673083987196</v>
      </c>
      <c r="D256" s="4">
        <v>179.60879641481199</v>
      </c>
      <c r="E256" s="4">
        <v>174.31659376013999</v>
      </c>
      <c r="F256" s="12">
        <v>2.6505817852740599</v>
      </c>
      <c r="G256" s="12">
        <v>5.1468817292412004</v>
      </c>
      <c r="H256" s="12">
        <v>7.97818302629892</v>
      </c>
      <c r="I256" s="1">
        <v>4.7344436546943201E-3</v>
      </c>
      <c r="J256" s="1">
        <v>3.0560401421768298E-2</v>
      </c>
      <c r="L256" s="5" t="s">
        <v>608</v>
      </c>
      <c r="M256" s="2"/>
      <c r="N256" s="2"/>
      <c r="R256" s="2"/>
      <c r="S256" s="2"/>
    </row>
    <row r="257" spans="1:19" x14ac:dyDescent="0.25">
      <c r="A257" s="22" t="s">
        <v>490</v>
      </c>
      <c r="B257" s="4">
        <v>82.614683522518803</v>
      </c>
      <c r="C257" s="4">
        <v>10.445886845539601</v>
      </c>
      <c r="D257" s="4">
        <v>315.88047983356199</v>
      </c>
      <c r="E257" s="4">
        <v>294.77166929077703</v>
      </c>
      <c r="F257" s="12">
        <v>2.6065230583179302</v>
      </c>
      <c r="G257" s="12">
        <v>6.8438210419218004</v>
      </c>
      <c r="H257" s="12">
        <v>14.107836030694999</v>
      </c>
      <c r="I257" s="1">
        <v>1.7262315646714201E-4</v>
      </c>
      <c r="J257" s="1">
        <v>2.3966066705648501E-3</v>
      </c>
      <c r="M257" s="2"/>
      <c r="N257" s="2"/>
      <c r="R257" s="2"/>
      <c r="S257" s="2"/>
    </row>
    <row r="258" spans="1:19" x14ac:dyDescent="0.25">
      <c r="A258" s="22" t="s">
        <v>491</v>
      </c>
      <c r="B258" s="4">
        <v>2.3902982574327298</v>
      </c>
      <c r="C258" s="4">
        <v>0.64085195371408299</v>
      </c>
      <c r="D258" s="4">
        <v>14.2677617254674</v>
      </c>
      <c r="E258" s="4">
        <v>12.2951553779977</v>
      </c>
      <c r="F258" s="12">
        <v>2.9998334365428398</v>
      </c>
      <c r="G258" s="12">
        <v>4.3235446163140399</v>
      </c>
      <c r="H258" s="12">
        <v>28.214412170899301</v>
      </c>
      <c r="I258" s="10">
        <v>1.08592965769992E-7</v>
      </c>
      <c r="J258" s="10">
        <v>4.7645940477934702E-6</v>
      </c>
      <c r="M258" s="2"/>
      <c r="N258" s="2"/>
      <c r="R258" s="2"/>
      <c r="S258" s="2"/>
    </row>
    <row r="259" spans="1:19" x14ac:dyDescent="0.25">
      <c r="A259" s="22" t="s">
        <v>493</v>
      </c>
      <c r="B259" s="4">
        <v>239.77679394872101</v>
      </c>
      <c r="C259" s="4">
        <v>65.302814083465094</v>
      </c>
      <c r="D259" s="4">
        <v>1011.02136063491</v>
      </c>
      <c r="E259" s="4">
        <v>1000.65089429156</v>
      </c>
      <c r="F259" s="12">
        <v>2.4725770793877202</v>
      </c>
      <c r="G259" s="12">
        <v>7.6161491474346699</v>
      </c>
      <c r="H259" s="12">
        <v>13.8277145321999</v>
      </c>
      <c r="I259" s="1">
        <v>2.00358925925897E-4</v>
      </c>
      <c r="J259" s="1">
        <v>2.7071195857777401E-3</v>
      </c>
      <c r="L259" s="5" t="s">
        <v>730</v>
      </c>
      <c r="M259" s="2"/>
      <c r="N259" s="2"/>
      <c r="R259" s="2"/>
      <c r="S259" s="2"/>
    </row>
    <row r="260" spans="1:19" x14ac:dyDescent="0.25">
      <c r="A260" s="22" t="s">
        <v>494</v>
      </c>
      <c r="B260" s="4">
        <v>0.29878728217909201</v>
      </c>
      <c r="C260" s="4">
        <v>0</v>
      </c>
      <c r="D260" s="4">
        <v>1.31030464825721</v>
      </c>
      <c r="E260" s="4">
        <v>0.81135543103538099</v>
      </c>
      <c r="F260" s="12">
        <v>2.5632273204708902</v>
      </c>
      <c r="G260" s="12">
        <v>-1.22106290575362</v>
      </c>
      <c r="H260" s="12">
        <v>8.8211287517050394</v>
      </c>
      <c r="I260" s="1">
        <v>2.97762419200752E-3</v>
      </c>
      <c r="J260" s="1">
        <v>2.1503162188641799E-2</v>
      </c>
      <c r="M260" s="2"/>
      <c r="N260" s="2"/>
      <c r="R260" s="2"/>
      <c r="S260" s="2"/>
    </row>
    <row r="261" spans="1:19" x14ac:dyDescent="0.25">
      <c r="A261" s="22" t="s">
        <v>495</v>
      </c>
      <c r="B261" s="4">
        <v>61.749371650345601</v>
      </c>
      <c r="C261" s="4">
        <v>12.368442706681799</v>
      </c>
      <c r="D261" s="4">
        <v>230.66214789505599</v>
      </c>
      <c r="E261" s="4">
        <v>200.15514364080499</v>
      </c>
      <c r="F261" s="12">
        <v>2.3381162677724201</v>
      </c>
      <c r="G261" s="12">
        <v>6.1284670246916502</v>
      </c>
      <c r="H261" s="12">
        <v>13.004599087164699</v>
      </c>
      <c r="I261" s="1">
        <v>3.1072686258028399E-4</v>
      </c>
      <c r="J261" s="1">
        <v>3.8251130252765402E-3</v>
      </c>
      <c r="M261" s="2"/>
      <c r="N261" s="2"/>
      <c r="R261" s="2"/>
      <c r="S261" s="2"/>
    </row>
    <row r="262" spans="1:19" x14ac:dyDescent="0.25">
      <c r="A262" s="22" t="s">
        <v>497</v>
      </c>
      <c r="B262" s="4">
        <v>45.9634435752169</v>
      </c>
      <c r="C262" s="4">
        <v>6.7930307093692797</v>
      </c>
      <c r="D262" s="4">
        <v>163.35131281606601</v>
      </c>
      <c r="E262" s="4">
        <v>229.675998939246</v>
      </c>
      <c r="F262" s="12">
        <v>2.6345138650189601</v>
      </c>
      <c r="G262" s="12">
        <v>5.29309859902156</v>
      </c>
      <c r="H262" s="12">
        <v>7.4044083341720102</v>
      </c>
      <c r="I262" s="1">
        <v>6.5064239185560202E-3</v>
      </c>
      <c r="J262" s="1">
        <v>3.82836358454475E-2</v>
      </c>
      <c r="L262" s="5" t="s">
        <v>608</v>
      </c>
      <c r="M262" s="2"/>
      <c r="N262" s="2"/>
      <c r="R262" s="2"/>
      <c r="S262" s="2"/>
    </row>
    <row r="263" spans="1:19" x14ac:dyDescent="0.25">
      <c r="A263" s="22" t="s">
        <v>500</v>
      </c>
      <c r="B263" s="4">
        <v>0.44818092326863701</v>
      </c>
      <c r="C263" s="4">
        <v>0</v>
      </c>
      <c r="D263" s="4">
        <v>1.4558940536191201</v>
      </c>
      <c r="E263" s="4">
        <v>4.7433086737453101</v>
      </c>
      <c r="F263" s="12">
        <v>3.2684233112949799</v>
      </c>
      <c r="G263" s="12">
        <v>1.4432009624464901</v>
      </c>
      <c r="H263" s="12">
        <v>11.319453731335001</v>
      </c>
      <c r="I263" s="1">
        <v>7.6699273918892999E-4</v>
      </c>
      <c r="J263" s="1">
        <v>7.6489602182430397E-3</v>
      </c>
      <c r="K263" s="3" t="s">
        <v>769</v>
      </c>
      <c r="L263" s="5" t="s">
        <v>657</v>
      </c>
      <c r="M263" s="2"/>
      <c r="N263" s="2"/>
      <c r="R263" s="2"/>
      <c r="S263" s="2"/>
    </row>
    <row r="264" spans="1:19" x14ac:dyDescent="0.25">
      <c r="A264" s="22" t="s">
        <v>501</v>
      </c>
      <c r="B264" s="4">
        <v>2.6890855396118201</v>
      </c>
      <c r="C264" s="4">
        <v>1.15353351668535</v>
      </c>
      <c r="D264" s="4">
        <v>15.917774986235701</v>
      </c>
      <c r="E264" s="4">
        <v>26.525081399233599</v>
      </c>
      <c r="F264" s="12">
        <v>3.2156851510891</v>
      </c>
      <c r="G264" s="12">
        <v>4.2143943894993097</v>
      </c>
      <c r="H264" s="12">
        <v>37.923239814013698</v>
      </c>
      <c r="I264" s="10">
        <v>7.3583470270685599E-10</v>
      </c>
      <c r="J264" s="10">
        <v>5.4747070084946297E-8</v>
      </c>
      <c r="K264" s="3" t="s">
        <v>638</v>
      </c>
      <c r="L264" s="5" t="s">
        <v>731</v>
      </c>
      <c r="M264" s="2"/>
      <c r="N264" s="2"/>
      <c r="R264" s="2"/>
      <c r="S264" s="2"/>
    </row>
    <row r="265" spans="1:19" x14ac:dyDescent="0.25">
      <c r="A265" s="22" t="s">
        <v>502</v>
      </c>
      <c r="B265" s="4">
        <v>19.71996062382</v>
      </c>
      <c r="C265" s="4">
        <v>3.3324301593132302</v>
      </c>
      <c r="D265" s="4">
        <v>70.028503979079801</v>
      </c>
      <c r="E265" s="4">
        <v>48.930973687056799</v>
      </c>
      <c r="F265" s="12">
        <v>2.2104875063471199</v>
      </c>
      <c r="G265" s="12">
        <v>4.0007068676373896</v>
      </c>
      <c r="H265" s="12">
        <v>11.856862966462799</v>
      </c>
      <c r="I265" s="1">
        <v>5.7449236153509398E-4</v>
      </c>
      <c r="J265" s="1">
        <v>6.1407694863897704E-3</v>
      </c>
      <c r="M265" s="2"/>
      <c r="N265" s="2"/>
      <c r="R265" s="2"/>
      <c r="S265" s="2"/>
    </row>
    <row r="266" spans="1:19" x14ac:dyDescent="0.25">
      <c r="A266" s="22" t="s">
        <v>503</v>
      </c>
      <c r="B266" s="4">
        <v>98.151622195831607</v>
      </c>
      <c r="C266" s="4">
        <v>14.9959357169095</v>
      </c>
      <c r="D266" s="4">
        <v>426.96519612470098</v>
      </c>
      <c r="E266" s="4">
        <v>312.37184094862198</v>
      </c>
      <c r="F266" s="12">
        <v>2.55665282656043</v>
      </c>
      <c r="G266" s="12">
        <v>6.13020441316886</v>
      </c>
      <c r="H266" s="12">
        <v>7.8331353466280804</v>
      </c>
      <c r="I266" s="1">
        <v>5.1297042736338097E-3</v>
      </c>
      <c r="J266" s="1">
        <v>3.23127837408302E-2</v>
      </c>
      <c r="L266" s="5" t="s">
        <v>608</v>
      </c>
      <c r="M266" s="2"/>
      <c r="N266" s="2"/>
      <c r="R266" s="2"/>
      <c r="S266" s="2"/>
    </row>
    <row r="267" spans="1:19" x14ac:dyDescent="0.25">
      <c r="A267" s="22" t="s">
        <v>504</v>
      </c>
      <c r="B267" s="4">
        <v>57.217764537295999</v>
      </c>
      <c r="C267" s="4">
        <v>13.329720637252899</v>
      </c>
      <c r="D267" s="4">
        <v>214.987021917757</v>
      </c>
      <c r="E267" s="4">
        <v>147.29221671103801</v>
      </c>
      <c r="F267" s="12">
        <v>2.2109697231887</v>
      </c>
      <c r="G267" s="12">
        <v>6.3382767289003601</v>
      </c>
      <c r="H267" s="12">
        <v>16.290583543992302</v>
      </c>
      <c r="I267" s="10">
        <v>5.4333284320352401E-5</v>
      </c>
      <c r="J267" s="1">
        <v>9.40972607012045E-4</v>
      </c>
      <c r="M267" s="2"/>
      <c r="N267" s="2"/>
      <c r="R267" s="2"/>
      <c r="S267" s="2"/>
    </row>
    <row r="268" spans="1:19" x14ac:dyDescent="0.25">
      <c r="A268" s="22" t="s">
        <v>505</v>
      </c>
      <c r="B268" s="4">
        <v>5.8761498828554704</v>
      </c>
      <c r="C268" s="4">
        <v>2.0507262518850702</v>
      </c>
      <c r="D268" s="4">
        <v>31.010543342087299</v>
      </c>
      <c r="E268" s="4">
        <v>49.118209555757304</v>
      </c>
      <c r="F268" s="12">
        <v>3.23809051835772</v>
      </c>
      <c r="G268" s="12">
        <v>7.7758947749788296</v>
      </c>
      <c r="H268" s="12">
        <v>27.737984862093899</v>
      </c>
      <c r="I268" s="10">
        <v>1.3890825274663199E-7</v>
      </c>
      <c r="J268" s="10">
        <v>5.9504296602714396E-6</v>
      </c>
      <c r="L268" s="5" t="s">
        <v>678</v>
      </c>
      <c r="M268" s="2"/>
      <c r="N268" s="2"/>
      <c r="R268" s="2"/>
      <c r="S268" s="2"/>
    </row>
    <row r="269" spans="1:19" x14ac:dyDescent="0.25">
      <c r="A269" s="22" t="s">
        <v>506</v>
      </c>
      <c r="B269" s="4">
        <v>2.04171309489046</v>
      </c>
      <c r="C269" s="4">
        <v>0</v>
      </c>
      <c r="D269" s="4">
        <v>6.2118146287749196</v>
      </c>
      <c r="E269" s="4">
        <v>11.4837999469623</v>
      </c>
      <c r="F269" s="12">
        <v>3.4662451889544701</v>
      </c>
      <c r="G269" s="12">
        <v>6.4192810709346197</v>
      </c>
      <c r="H269" s="12">
        <v>10.4377939527548</v>
      </c>
      <c r="I269" s="1">
        <v>1.2346264385471901E-3</v>
      </c>
      <c r="J269" s="1">
        <v>1.0996864417157101E-2</v>
      </c>
      <c r="L269" s="5" t="s">
        <v>609</v>
      </c>
      <c r="M269" s="2"/>
      <c r="N269" s="2"/>
      <c r="R269" s="2"/>
      <c r="S269" s="2"/>
    </row>
    <row r="270" spans="1:19" x14ac:dyDescent="0.25">
      <c r="A270" s="22" t="s">
        <v>507</v>
      </c>
      <c r="B270" s="4">
        <v>2.7886813003381898</v>
      </c>
      <c r="C270" s="4">
        <v>0.51268156297126699</v>
      </c>
      <c r="D270" s="4">
        <v>11.307443816441801</v>
      </c>
      <c r="E270" s="4">
        <v>15.041281452271299</v>
      </c>
      <c r="F270" s="12">
        <v>2.8279233689455898</v>
      </c>
      <c r="G270" s="12">
        <v>5.5558510269420296</v>
      </c>
      <c r="H270" s="12">
        <v>20.356862647201499</v>
      </c>
      <c r="I270" s="10">
        <v>6.4262205315374996E-6</v>
      </c>
      <c r="J270" s="1">
        <v>1.5508643611444301E-4</v>
      </c>
      <c r="M270" s="2"/>
      <c r="N270" s="2"/>
      <c r="R270" s="2"/>
      <c r="S270" s="2"/>
    </row>
    <row r="271" spans="1:19" x14ac:dyDescent="0.25">
      <c r="A271" s="22" t="s">
        <v>508</v>
      </c>
      <c r="B271" s="4">
        <v>0.39838304290545501</v>
      </c>
      <c r="C271" s="4">
        <v>0.256340781485633</v>
      </c>
      <c r="D271" s="4">
        <v>1.65001326076834</v>
      </c>
      <c r="E271" s="4">
        <v>2.2468304244056698</v>
      </c>
      <c r="F271" s="12">
        <v>2.2723800533726601</v>
      </c>
      <c r="G271" s="12">
        <v>2.8671312882405999</v>
      </c>
      <c r="H271" s="12">
        <v>11.3365726545674</v>
      </c>
      <c r="I271" s="1">
        <v>7.5995449358624303E-4</v>
      </c>
      <c r="J271" s="1">
        <v>7.6190827730202304E-3</v>
      </c>
      <c r="M271" s="2"/>
      <c r="N271" s="2"/>
      <c r="R271" s="2"/>
      <c r="S271" s="2"/>
    </row>
    <row r="272" spans="1:19" x14ac:dyDescent="0.25">
      <c r="A272" s="22" t="s">
        <v>509</v>
      </c>
      <c r="B272" s="4">
        <v>246.698699319203</v>
      </c>
      <c r="C272" s="4">
        <v>43.513847657186197</v>
      </c>
      <c r="D272" s="4">
        <v>1298.7060256300399</v>
      </c>
      <c r="E272" s="4">
        <v>1612.9121849421001</v>
      </c>
      <c r="F272" s="12">
        <v>2.9705246496434499</v>
      </c>
      <c r="G272" s="12">
        <v>8.0811750139066501</v>
      </c>
      <c r="H272" s="12">
        <v>11.896506225926</v>
      </c>
      <c r="I272" s="1">
        <v>5.6239331977990103E-4</v>
      </c>
      <c r="J272" s="1">
        <v>6.0343668628105697E-3</v>
      </c>
      <c r="M272" s="2"/>
      <c r="N272" s="2"/>
      <c r="R272" s="2"/>
      <c r="S272" s="2"/>
    </row>
    <row r="273" spans="1:19" x14ac:dyDescent="0.25">
      <c r="A273" s="22" t="s">
        <v>510</v>
      </c>
      <c r="B273" s="4">
        <v>10.606948517357701</v>
      </c>
      <c r="C273" s="4">
        <v>3.3965153546846398</v>
      </c>
      <c r="D273" s="4">
        <v>58.818119766212497</v>
      </c>
      <c r="E273" s="4">
        <v>40.692595464236</v>
      </c>
      <c r="F273" s="12">
        <v>2.6104885460126499</v>
      </c>
      <c r="G273" s="12">
        <v>5.2105466622129102</v>
      </c>
      <c r="H273" s="12">
        <v>39.096740965456597</v>
      </c>
      <c r="I273" s="10">
        <v>4.0331668705080302E-10</v>
      </c>
      <c r="J273" s="10">
        <v>3.2348286623102997E-8</v>
      </c>
      <c r="M273" s="2"/>
      <c r="N273" s="2"/>
      <c r="R273" s="2"/>
      <c r="S273" s="2"/>
    </row>
    <row r="274" spans="1:19" x14ac:dyDescent="0.25">
      <c r="A274" s="22" t="s">
        <v>511</v>
      </c>
      <c r="B274" s="4">
        <v>42.278400428341399</v>
      </c>
      <c r="C274" s="4">
        <v>5.7676675834267499</v>
      </c>
      <c r="D274" s="4">
        <v>172.960213569952</v>
      </c>
      <c r="E274" s="4">
        <v>187.67275239410699</v>
      </c>
      <c r="F274" s="12">
        <v>2.7898808850703301</v>
      </c>
      <c r="G274" s="12">
        <v>5.1362451742846602</v>
      </c>
      <c r="H274" s="12">
        <v>11.304018466879301</v>
      </c>
      <c r="I274" s="1">
        <v>7.7339522342198097E-4</v>
      </c>
      <c r="J274" s="1">
        <v>7.6977273503733299E-3</v>
      </c>
      <c r="M274" s="2"/>
      <c r="N274" s="2"/>
      <c r="R274" s="2"/>
      <c r="S274" s="2"/>
    </row>
    <row r="275" spans="1:19" x14ac:dyDescent="0.25">
      <c r="A275" s="22" t="s">
        <v>512</v>
      </c>
      <c r="B275" s="4">
        <v>5.1789795577709201</v>
      </c>
      <c r="C275" s="4">
        <v>3.2042597685704202</v>
      </c>
      <c r="D275" s="4">
        <v>30.6708347295762</v>
      </c>
      <c r="E275" s="4">
        <v>41.566362851504898</v>
      </c>
      <c r="F275" s="12">
        <v>2.7036970369394302</v>
      </c>
      <c r="G275" s="12">
        <v>3.3335037434473098</v>
      </c>
      <c r="H275" s="12">
        <v>22.961632730932301</v>
      </c>
      <c r="I275" s="10">
        <v>1.6526708583448401E-6</v>
      </c>
      <c r="J275" s="10">
        <v>4.7557391188350598E-5</v>
      </c>
      <c r="K275" s="3" t="s">
        <v>732</v>
      </c>
      <c r="L275" s="5" t="s">
        <v>656</v>
      </c>
      <c r="M275" s="2"/>
      <c r="N275" s="2"/>
      <c r="R275" s="2"/>
      <c r="S275" s="2"/>
    </row>
    <row r="276" spans="1:19" x14ac:dyDescent="0.25">
      <c r="A276" s="22" t="s">
        <v>514</v>
      </c>
      <c r="B276" s="4">
        <v>1.19514912871637</v>
      </c>
      <c r="C276" s="4">
        <v>0.70493714908549099</v>
      </c>
      <c r="D276" s="4">
        <v>8.4927153127782091</v>
      </c>
      <c r="E276" s="4">
        <v>7.36461083555192</v>
      </c>
      <c r="F276" s="12">
        <v>2.7522806306257901</v>
      </c>
      <c r="G276" s="12">
        <v>0.97269595569316503</v>
      </c>
      <c r="H276" s="12">
        <v>31.987563396624399</v>
      </c>
      <c r="I276" s="10">
        <v>1.5516276865498401E-8</v>
      </c>
      <c r="J276" s="10">
        <v>8.43622957076545E-7</v>
      </c>
      <c r="L276" s="5" t="s">
        <v>618</v>
      </c>
      <c r="M276" s="2"/>
      <c r="N276" s="2"/>
      <c r="R276" s="2"/>
      <c r="S276" s="2"/>
    </row>
    <row r="277" spans="1:19" x14ac:dyDescent="0.25">
      <c r="A277" s="22" t="s">
        <v>515</v>
      </c>
      <c r="B277" s="4">
        <v>5.7765541221290997</v>
      </c>
      <c r="C277" s="4">
        <v>2.3070670333707</v>
      </c>
      <c r="D277" s="4">
        <v>22.9545962453948</v>
      </c>
      <c r="E277" s="4">
        <v>34.825871578287902</v>
      </c>
      <c r="F277" s="12">
        <v>2.4452169575071601</v>
      </c>
      <c r="G277" s="12">
        <v>4.97534221084112</v>
      </c>
      <c r="H277" s="12">
        <v>11.001435647335301</v>
      </c>
      <c r="I277" s="1">
        <v>9.1041341810249295E-4</v>
      </c>
      <c r="J277" s="1">
        <v>8.6761738362244809E-3</v>
      </c>
      <c r="M277" s="2"/>
      <c r="N277" s="2"/>
      <c r="R277" s="2"/>
      <c r="S277" s="2"/>
    </row>
    <row r="278" spans="1:19" x14ac:dyDescent="0.25">
      <c r="A278" s="22" t="s">
        <v>516</v>
      </c>
      <c r="B278" s="4">
        <v>17.080672964571399</v>
      </c>
      <c r="C278" s="4">
        <v>4.9345600435984398</v>
      </c>
      <c r="D278" s="4">
        <v>72.891762284530699</v>
      </c>
      <c r="E278" s="4">
        <v>76.891530079660797</v>
      </c>
      <c r="F278" s="12">
        <v>2.4468597626282098</v>
      </c>
      <c r="G278" s="12">
        <v>4.2807874054786303</v>
      </c>
      <c r="H278" s="12">
        <v>9.8739385878083308</v>
      </c>
      <c r="I278" s="1">
        <v>1.6763627404480601E-3</v>
      </c>
      <c r="J278" s="1">
        <v>1.37976610129018E-2</v>
      </c>
      <c r="M278" s="2"/>
      <c r="N278" s="2"/>
      <c r="R278" s="2"/>
      <c r="S278" s="2"/>
    </row>
    <row r="279" spans="1:19" x14ac:dyDescent="0.25">
      <c r="A279" s="22" t="s">
        <v>521</v>
      </c>
      <c r="B279" s="4">
        <v>0</v>
      </c>
      <c r="C279" s="4">
        <v>0.128170390742817</v>
      </c>
      <c r="D279" s="4">
        <v>0.53382781966034498</v>
      </c>
      <c r="E279" s="4">
        <v>0.56170760610141801</v>
      </c>
      <c r="F279" s="12">
        <v>2.8604291032756102</v>
      </c>
      <c r="G279" s="12">
        <v>-0.532299507828916</v>
      </c>
      <c r="H279" s="12">
        <v>7.0562883372948102</v>
      </c>
      <c r="I279" s="1">
        <v>7.8987482243130895E-3</v>
      </c>
      <c r="J279" s="1">
        <v>4.4265086059839802E-2</v>
      </c>
      <c r="L279" s="5" t="s">
        <v>734</v>
      </c>
      <c r="M279" s="2"/>
      <c r="N279" s="2"/>
      <c r="R279" s="2"/>
      <c r="S279" s="2"/>
    </row>
    <row r="280" spans="1:19" x14ac:dyDescent="0.25">
      <c r="A280" s="22" t="s">
        <v>524</v>
      </c>
      <c r="B280" s="4">
        <v>5.5275647203131903</v>
      </c>
      <c r="C280" s="4">
        <v>2.1788966426278802</v>
      </c>
      <c r="D280" s="4">
        <v>19.0722121024105</v>
      </c>
      <c r="E280" s="4">
        <v>22.717952068990702</v>
      </c>
      <c r="F280" s="12">
        <v>2.1745051477236399</v>
      </c>
      <c r="G280" s="12">
        <v>3.0430465225833099</v>
      </c>
      <c r="H280" s="12">
        <v>12.639832669165701</v>
      </c>
      <c r="I280" s="1">
        <v>3.7761377623814598E-4</v>
      </c>
      <c r="J280" s="1">
        <v>4.4299109911589201E-3</v>
      </c>
      <c r="M280" s="2"/>
      <c r="N280" s="2"/>
      <c r="R280" s="2"/>
      <c r="S280" s="2"/>
    </row>
    <row r="281" spans="1:19" x14ac:dyDescent="0.25">
      <c r="A281" s="22" t="s">
        <v>526</v>
      </c>
      <c r="B281" s="4">
        <v>58.512509426738802</v>
      </c>
      <c r="C281" s="4">
        <v>14.9959357169095</v>
      </c>
      <c r="D281" s="4">
        <v>239.93134003643101</v>
      </c>
      <c r="E281" s="4">
        <v>316.86550179743301</v>
      </c>
      <c r="F281" s="12">
        <v>2.4611347859094099</v>
      </c>
      <c r="G281" s="12">
        <v>5.7622222791851803</v>
      </c>
      <c r="H281" s="12">
        <v>8.8257132689525406</v>
      </c>
      <c r="I281" s="1">
        <v>2.9701527613889699E-3</v>
      </c>
      <c r="J281" s="1">
        <v>2.1476635280401401E-2</v>
      </c>
      <c r="M281" s="2"/>
      <c r="N281" s="2"/>
      <c r="R281" s="2"/>
      <c r="S281" s="2"/>
    </row>
    <row r="282" spans="1:19" x14ac:dyDescent="0.25">
      <c r="A282" s="22" t="s">
        <v>529</v>
      </c>
      <c r="B282" s="4">
        <v>2.9380749414277298</v>
      </c>
      <c r="C282" s="4">
        <v>0.51268156297126699</v>
      </c>
      <c r="D282" s="4">
        <v>7.9103576913305602</v>
      </c>
      <c r="E282" s="4">
        <v>14.978869496037801</v>
      </c>
      <c r="F282" s="12">
        <v>2.2896546065612902</v>
      </c>
      <c r="G282" s="12">
        <v>2.0821996493383601</v>
      </c>
      <c r="H282" s="12">
        <v>7.94991114841197</v>
      </c>
      <c r="I282" s="1">
        <v>4.8089737464355898E-3</v>
      </c>
      <c r="J282" s="1">
        <v>3.08965305865498E-2</v>
      </c>
      <c r="M282" s="2"/>
      <c r="N282" s="2"/>
      <c r="R282" s="2"/>
      <c r="S282" s="2"/>
    </row>
    <row r="283" spans="1:19" x14ac:dyDescent="0.25">
      <c r="A283" s="22" t="s">
        <v>531</v>
      </c>
      <c r="B283" s="4">
        <v>4.0336283094177396</v>
      </c>
      <c r="C283" s="4">
        <v>1.28170390742817</v>
      </c>
      <c r="D283" s="4">
        <v>9.1236027360131704</v>
      </c>
      <c r="E283" s="4">
        <v>18.8484107825142</v>
      </c>
      <c r="F283" s="12">
        <v>2.3181771006694598</v>
      </c>
      <c r="G283" s="12">
        <v>3.6017600260353002</v>
      </c>
      <c r="H283" s="12">
        <v>12.3584338120954</v>
      </c>
      <c r="I283" s="1">
        <v>4.3899881002735098E-4</v>
      </c>
      <c r="J283" s="1">
        <v>4.9800908011856E-3</v>
      </c>
      <c r="M283" s="2"/>
      <c r="N283" s="2"/>
      <c r="R283" s="2"/>
      <c r="S283" s="2"/>
    </row>
    <row r="284" spans="1:19" x14ac:dyDescent="0.25">
      <c r="A284" s="22" t="s">
        <v>532</v>
      </c>
      <c r="B284" s="4">
        <v>0.74696820544772902</v>
      </c>
      <c r="C284" s="4">
        <v>0</v>
      </c>
      <c r="D284" s="4">
        <v>6.3088742323495302</v>
      </c>
      <c r="E284" s="4">
        <v>6.8653151856839996</v>
      </c>
      <c r="F284" s="12">
        <v>3.8385194844176</v>
      </c>
      <c r="G284" s="12">
        <v>2.4674358583128</v>
      </c>
      <c r="H284" s="12">
        <v>30.369476188501501</v>
      </c>
      <c r="I284" s="10">
        <v>3.5710339740578203E-8</v>
      </c>
      <c r="J284" s="10">
        <v>1.7635293979309999E-6</v>
      </c>
      <c r="M284" s="2"/>
      <c r="N284" s="2"/>
      <c r="R284" s="2"/>
      <c r="S284" s="2"/>
    </row>
    <row r="285" spans="1:19" x14ac:dyDescent="0.25">
      <c r="A285" s="22" t="s">
        <v>533</v>
      </c>
      <c r="B285" s="4">
        <v>0.29878728217909201</v>
      </c>
      <c r="C285" s="4">
        <v>0</v>
      </c>
      <c r="D285" s="4">
        <v>1.6014834589810301</v>
      </c>
      <c r="E285" s="4">
        <v>1.4978869496037801</v>
      </c>
      <c r="F285" s="12">
        <v>3.0154461580795799</v>
      </c>
      <c r="G285" s="12">
        <v>1.1273655578664801</v>
      </c>
      <c r="H285" s="12">
        <v>12.650782070968599</v>
      </c>
      <c r="I285" s="1">
        <v>3.7540860258136901E-4</v>
      </c>
      <c r="J285" s="1">
        <v>4.4131973873105098E-3</v>
      </c>
      <c r="M285" s="2"/>
      <c r="N285" s="2"/>
      <c r="R285" s="2"/>
      <c r="S285" s="2"/>
    </row>
    <row r="286" spans="1:19" x14ac:dyDescent="0.25">
      <c r="A286" s="22" t="s">
        <v>534</v>
      </c>
      <c r="B286" s="4">
        <v>3.8344367879650099</v>
      </c>
      <c r="C286" s="4">
        <v>0.70493714908549099</v>
      </c>
      <c r="D286" s="4">
        <v>11.4045034200165</v>
      </c>
      <c r="E286" s="4">
        <v>17.288111876677</v>
      </c>
      <c r="F286" s="12">
        <v>2.3679487522844802</v>
      </c>
      <c r="G286" s="12">
        <v>2.0946278309556501</v>
      </c>
      <c r="H286" s="12">
        <v>11.189479556113699</v>
      </c>
      <c r="I286" s="1">
        <v>8.2262415438118502E-4</v>
      </c>
      <c r="J286" s="1">
        <v>8.1107729397531195E-3</v>
      </c>
      <c r="L286" s="5" t="s">
        <v>608</v>
      </c>
      <c r="M286" s="2"/>
      <c r="N286" s="2"/>
      <c r="R286" s="2"/>
      <c r="S286" s="2"/>
    </row>
    <row r="287" spans="1:19" x14ac:dyDescent="0.25">
      <c r="A287" s="22" t="s">
        <v>537</v>
      </c>
      <c r="B287" s="4">
        <v>1.89231945380091</v>
      </c>
      <c r="C287" s="4">
        <v>1.02536312594253</v>
      </c>
      <c r="D287" s="4">
        <v>8.3471259074163004</v>
      </c>
      <c r="E287" s="4">
        <v>12.919274940332601</v>
      </c>
      <c r="F287" s="12">
        <v>2.5124534538474799</v>
      </c>
      <c r="G287" s="12">
        <v>5.3091563361613598</v>
      </c>
      <c r="H287" s="12">
        <v>29.623042340137701</v>
      </c>
      <c r="I287" s="10">
        <v>5.2477388329394198E-8</v>
      </c>
      <c r="J287" s="10">
        <v>2.4727782692379999E-6</v>
      </c>
      <c r="L287" s="5" t="s">
        <v>608</v>
      </c>
      <c r="M287" s="2"/>
      <c r="N287" s="2"/>
      <c r="R287" s="2"/>
      <c r="S287" s="2"/>
    </row>
    <row r="288" spans="1:19" x14ac:dyDescent="0.25">
      <c r="A288" s="22" t="s">
        <v>538</v>
      </c>
      <c r="B288" s="4">
        <v>5.2287774381340997</v>
      </c>
      <c r="C288" s="4">
        <v>0.96127793057112498</v>
      </c>
      <c r="D288" s="4">
        <v>28.5355234509348</v>
      </c>
      <c r="E288" s="4">
        <v>20.471121644585001</v>
      </c>
      <c r="F288" s="12">
        <v>2.7690641335172801</v>
      </c>
      <c r="G288" s="12">
        <v>2.89320849386944</v>
      </c>
      <c r="H288" s="12">
        <v>10.6369669648625</v>
      </c>
      <c r="I288" s="1">
        <v>1.1084932171972501E-3</v>
      </c>
      <c r="J288" s="1">
        <v>1.01587923770533E-2</v>
      </c>
      <c r="L288" s="5" t="s">
        <v>608</v>
      </c>
      <c r="M288" s="2"/>
      <c r="N288" s="2"/>
      <c r="R288" s="2"/>
      <c r="S288" s="2"/>
    </row>
    <row r="289" spans="1:19" x14ac:dyDescent="0.25">
      <c r="A289" s="22" t="s">
        <v>539</v>
      </c>
      <c r="B289" s="4">
        <v>40.933857658535501</v>
      </c>
      <c r="C289" s="4">
        <v>4.0373673083987196</v>
      </c>
      <c r="D289" s="4">
        <v>208.62961788362</v>
      </c>
      <c r="E289" s="4">
        <v>143.36026346832901</v>
      </c>
      <c r="F289" s="12">
        <v>2.97148094356776</v>
      </c>
      <c r="G289" s="12">
        <v>5.0304542434104098</v>
      </c>
      <c r="H289" s="12">
        <v>14.0517594716607</v>
      </c>
      <c r="I289" s="1">
        <v>1.7784736424076799E-4</v>
      </c>
      <c r="J289" s="1">
        <v>2.4527754173156598E-3</v>
      </c>
      <c r="M289" s="2"/>
      <c r="N289" s="2"/>
      <c r="R289" s="2"/>
      <c r="S289" s="2"/>
    </row>
    <row r="290" spans="1:19" x14ac:dyDescent="0.25">
      <c r="A290" s="22" t="s">
        <v>541</v>
      </c>
      <c r="B290" s="4">
        <v>3.6850431468754601</v>
      </c>
      <c r="C290" s="4">
        <v>1.5380446889138</v>
      </c>
      <c r="D290" s="4">
        <v>20.528106156029601</v>
      </c>
      <c r="E290" s="4">
        <v>20.4087096883515</v>
      </c>
      <c r="F290" s="12">
        <v>2.60387979270762</v>
      </c>
      <c r="G290" s="12">
        <v>3.0780250079004698</v>
      </c>
      <c r="H290" s="12">
        <v>11.154137098295401</v>
      </c>
      <c r="I290" s="1">
        <v>8.3844481155372205E-4</v>
      </c>
      <c r="J290" s="1">
        <v>8.2220655715800599E-3</v>
      </c>
      <c r="L290" s="9" t="s">
        <v>884</v>
      </c>
      <c r="M290" s="2"/>
      <c r="N290" s="2"/>
      <c r="R290" s="2"/>
      <c r="S290" s="2"/>
    </row>
    <row r="291" spans="1:19" x14ac:dyDescent="0.25">
      <c r="A291" s="22" t="s">
        <v>545</v>
      </c>
      <c r="B291" s="4">
        <v>3.8344367879650099</v>
      </c>
      <c r="C291" s="4">
        <v>2.8197485963419702</v>
      </c>
      <c r="D291" s="4">
        <v>21.1104637774773</v>
      </c>
      <c r="E291" s="4">
        <v>29.8329150796086</v>
      </c>
      <c r="F291" s="12">
        <v>2.6431752286703598</v>
      </c>
      <c r="G291" s="12">
        <v>4.9161376149643496</v>
      </c>
      <c r="H291" s="12">
        <v>41.475209450704199</v>
      </c>
      <c r="I291" s="10">
        <v>1.1937518134355999E-10</v>
      </c>
      <c r="J291" s="10">
        <v>1.0465224231118799E-8</v>
      </c>
      <c r="M291" s="2"/>
      <c r="N291" s="2"/>
      <c r="S291" s="2"/>
    </row>
    <row r="292" spans="1:19" x14ac:dyDescent="0.25">
      <c r="A292" s="22" t="s">
        <v>547</v>
      </c>
      <c r="B292" s="4">
        <v>2.5396918985222801</v>
      </c>
      <c r="C292" s="4">
        <v>1.40987429817098</v>
      </c>
      <c r="D292" s="4">
        <v>10.967735203930699</v>
      </c>
      <c r="E292" s="4">
        <v>13.1065108090331</v>
      </c>
      <c r="F292" s="12">
        <v>2.28821388655021</v>
      </c>
      <c r="G292" s="12">
        <v>2.2191638339914102</v>
      </c>
      <c r="H292" s="12">
        <v>24.006994515559601</v>
      </c>
      <c r="I292" s="10">
        <v>9.5986369577554594E-7</v>
      </c>
      <c r="J292" s="10">
        <v>3.0491849818892299E-5</v>
      </c>
      <c r="M292" s="2"/>
      <c r="N292" s="2"/>
      <c r="S292" s="2"/>
    </row>
    <row r="293" spans="1:19" x14ac:dyDescent="0.25">
      <c r="A293" s="22" t="s">
        <v>552</v>
      </c>
      <c r="B293" s="4">
        <v>2.1413088556168201</v>
      </c>
      <c r="C293" s="4">
        <v>0.51268156297126699</v>
      </c>
      <c r="D293" s="4">
        <v>8.3471259074163004</v>
      </c>
      <c r="E293" s="4">
        <v>20.9080053382194</v>
      </c>
      <c r="F293" s="12">
        <v>2.9511425922379599</v>
      </c>
      <c r="G293" s="12">
        <v>4.2125266911248804</v>
      </c>
      <c r="H293" s="12">
        <v>15.283109369739901</v>
      </c>
      <c r="I293" s="10">
        <v>9.2540293975044494E-5</v>
      </c>
      <c r="J293" s="1">
        <v>1.4415126509142999E-3</v>
      </c>
      <c r="M293" s="2"/>
      <c r="N293" s="2"/>
      <c r="S293" s="2"/>
    </row>
    <row r="294" spans="1:19" x14ac:dyDescent="0.25">
      <c r="A294" s="22" t="s">
        <v>553</v>
      </c>
      <c r="B294" s="4">
        <v>2.3902982574327298</v>
      </c>
      <c r="C294" s="4">
        <v>0.51268156297126699</v>
      </c>
      <c r="D294" s="4">
        <v>7.7162384841813498</v>
      </c>
      <c r="E294" s="4">
        <v>10.6100325596934</v>
      </c>
      <c r="F294" s="12">
        <v>2.4792102066134398</v>
      </c>
      <c r="G294" s="12">
        <v>1.59473601469251</v>
      </c>
      <c r="H294" s="12">
        <v>15.6550668666082</v>
      </c>
      <c r="I294" s="10">
        <v>7.6008664626417603E-5</v>
      </c>
      <c r="J294" s="1">
        <v>1.2227339804554099E-3</v>
      </c>
      <c r="M294" s="2"/>
      <c r="N294" s="2"/>
      <c r="S294" s="2"/>
    </row>
    <row r="295" spans="1:19" x14ac:dyDescent="0.25">
      <c r="A295" s="22" t="s">
        <v>554</v>
      </c>
      <c r="B295" s="4">
        <v>0.39838304290545501</v>
      </c>
      <c r="C295" s="4">
        <v>2.8197485963419702</v>
      </c>
      <c r="D295" s="4">
        <v>9.6089007538862106</v>
      </c>
      <c r="E295" s="4">
        <v>12.482391246698199</v>
      </c>
      <c r="F295" s="12">
        <v>2.71855900187037</v>
      </c>
      <c r="G295" s="12">
        <v>1.5273781797829999</v>
      </c>
      <c r="H295" s="12">
        <v>15.2475457375654</v>
      </c>
      <c r="I295" s="10">
        <v>9.4299213202289807E-5</v>
      </c>
      <c r="J295" s="1">
        <v>1.4648761017921599E-3</v>
      </c>
      <c r="M295" s="2"/>
      <c r="N295" s="2"/>
      <c r="S295" s="2"/>
    </row>
    <row r="296" spans="1:19" x14ac:dyDescent="0.25">
      <c r="A296" s="22" t="s">
        <v>555</v>
      </c>
      <c r="B296" s="4">
        <v>9.4117993886413807</v>
      </c>
      <c r="C296" s="4">
        <v>3.3965153546846398</v>
      </c>
      <c r="D296" s="4">
        <v>27.516397613401399</v>
      </c>
      <c r="E296" s="4">
        <v>47.308262824986102</v>
      </c>
      <c r="F296" s="12">
        <v>2.1691845147906799</v>
      </c>
      <c r="G296" s="12">
        <v>3.1375349939987398</v>
      </c>
      <c r="H296" s="12">
        <v>9.0850112656601798</v>
      </c>
      <c r="I296" s="1">
        <v>2.5771289547373202E-3</v>
      </c>
      <c r="J296" s="1">
        <v>1.9294635602384601E-2</v>
      </c>
      <c r="M296" s="2"/>
      <c r="N296" s="2"/>
      <c r="S296" s="2"/>
    </row>
    <row r="297" spans="1:19" x14ac:dyDescent="0.25">
      <c r="A297" s="22" t="s">
        <v>557</v>
      </c>
      <c r="B297" s="4">
        <v>30.625696423356899</v>
      </c>
      <c r="C297" s="4">
        <v>11.6635055575963</v>
      </c>
      <c r="D297" s="4">
        <v>338.15565885393499</v>
      </c>
      <c r="E297" s="4">
        <v>370.53978415823502</v>
      </c>
      <c r="F297" s="12">
        <v>3.7982440705021201</v>
      </c>
      <c r="G297" s="12">
        <v>5.9767654087739199</v>
      </c>
      <c r="H297" s="12">
        <v>55.886452137347703</v>
      </c>
      <c r="I297" s="10">
        <v>7.6779841627966399E-14</v>
      </c>
      <c r="J297" s="10">
        <v>1.33585112149334E-11</v>
      </c>
      <c r="L297" s="5" t="s">
        <v>608</v>
      </c>
      <c r="M297" s="2"/>
      <c r="N297" s="2"/>
      <c r="S297" s="2"/>
    </row>
    <row r="298" spans="1:19" x14ac:dyDescent="0.25">
      <c r="A298" s="22" t="s">
        <v>558</v>
      </c>
      <c r="B298" s="4">
        <v>0.89636184653727502</v>
      </c>
      <c r="C298" s="4">
        <v>0</v>
      </c>
      <c r="D298" s="4">
        <v>5.5809272055399699</v>
      </c>
      <c r="E298" s="4">
        <v>6.1787836671156002</v>
      </c>
      <c r="F298" s="12">
        <v>3.7643829884613802</v>
      </c>
      <c r="G298" s="12">
        <v>1.4152746664197</v>
      </c>
      <c r="H298" s="12">
        <v>13.338866280952701</v>
      </c>
      <c r="I298" s="1">
        <v>2.5996146684007399E-4</v>
      </c>
      <c r="J298" s="1">
        <v>3.3144354323499299E-3</v>
      </c>
      <c r="L298" s="5" t="s">
        <v>608</v>
      </c>
      <c r="M298" s="2"/>
      <c r="N298" s="2"/>
      <c r="S298" s="2"/>
    </row>
    <row r="299" spans="1:19" x14ac:dyDescent="0.25">
      <c r="A299" s="22" t="s">
        <v>559</v>
      </c>
      <c r="B299" s="4">
        <v>18.873396657645898</v>
      </c>
      <c r="C299" s="4">
        <v>6.2803491463980103</v>
      </c>
      <c r="D299" s="4">
        <v>65.078464196774803</v>
      </c>
      <c r="E299" s="4">
        <v>81.385190928472099</v>
      </c>
      <c r="F299" s="12">
        <v>2.19462527969681</v>
      </c>
      <c r="G299" s="12">
        <v>3.9363822419477401</v>
      </c>
      <c r="H299" s="12">
        <v>10.4677793162841</v>
      </c>
      <c r="I299" s="1">
        <v>1.2147465236466001E-3</v>
      </c>
      <c r="J299" s="1">
        <v>1.0868329458797E-2</v>
      </c>
      <c r="L299" s="5" t="s">
        <v>608</v>
      </c>
      <c r="M299" s="2"/>
      <c r="N299" s="2"/>
      <c r="S299" s="2"/>
    </row>
    <row r="300" spans="1:19" x14ac:dyDescent="0.25">
      <c r="A300" s="22" t="s">
        <v>560</v>
      </c>
      <c r="B300" s="4">
        <v>9.9595760726363794E-2</v>
      </c>
      <c r="C300" s="4">
        <v>0</v>
      </c>
      <c r="D300" s="4">
        <v>1.35883445004451</v>
      </c>
      <c r="E300" s="4">
        <v>2.1844184681721801</v>
      </c>
      <c r="F300" s="12">
        <v>4.54462702888486</v>
      </c>
      <c r="G300" s="12">
        <v>-0.87585858914270198</v>
      </c>
      <c r="H300" s="12">
        <v>13.019529501806799</v>
      </c>
      <c r="I300" s="1">
        <v>3.08259254661803E-4</v>
      </c>
      <c r="J300" s="1">
        <v>3.8057902958191399E-3</v>
      </c>
      <c r="M300" s="2"/>
      <c r="N300" s="2"/>
      <c r="S300" s="2"/>
    </row>
    <row r="301" spans="1:19" x14ac:dyDescent="0.25">
      <c r="A301" s="22" t="s">
        <v>561</v>
      </c>
      <c r="B301" s="4">
        <v>9.7105866708204704</v>
      </c>
      <c r="C301" s="4">
        <v>1.92255586114225</v>
      </c>
      <c r="D301" s="4">
        <v>33.145854620728699</v>
      </c>
      <c r="E301" s="4">
        <v>49.555093249391803</v>
      </c>
      <c r="F301" s="12">
        <v>2.5272592687589999</v>
      </c>
      <c r="G301" s="12">
        <v>3.0251061766016898</v>
      </c>
      <c r="H301" s="12">
        <v>9.61757296360304</v>
      </c>
      <c r="I301" s="1">
        <v>1.9272425995431901E-3</v>
      </c>
      <c r="J301" s="1">
        <v>1.53595395054503E-2</v>
      </c>
      <c r="L301" s="5" t="s">
        <v>738</v>
      </c>
      <c r="M301" s="2"/>
      <c r="N301" s="2"/>
      <c r="S301" s="2"/>
    </row>
    <row r="302" spans="1:19" x14ac:dyDescent="0.25">
      <c r="A302" s="22" t="s">
        <v>564</v>
      </c>
      <c r="B302" s="4">
        <v>1.04575548762682</v>
      </c>
      <c r="C302" s="4">
        <v>0</v>
      </c>
      <c r="D302" s="4">
        <v>12.5206888611244</v>
      </c>
      <c r="E302" s="4">
        <v>11.9830955968302</v>
      </c>
      <c r="F302" s="12">
        <v>4.5274798920226704</v>
      </c>
      <c r="G302" s="12">
        <v>5.0933898622051803</v>
      </c>
      <c r="H302" s="12">
        <v>16.918637265435599</v>
      </c>
      <c r="I302" s="10">
        <v>3.90166196377575E-5</v>
      </c>
      <c r="J302" s="1">
        <v>7.1513606399254402E-4</v>
      </c>
      <c r="M302" s="2"/>
      <c r="N302" s="2"/>
      <c r="S302" s="2"/>
    </row>
    <row r="303" spans="1:19" x14ac:dyDescent="0.25">
      <c r="A303" s="22" t="s">
        <v>565</v>
      </c>
      <c r="B303" s="4">
        <v>3.0874685825172801</v>
      </c>
      <c r="C303" s="4">
        <v>1.02536312594253</v>
      </c>
      <c r="D303" s="4">
        <v>10.967735203930699</v>
      </c>
      <c r="E303" s="4">
        <v>10.2355608222925</v>
      </c>
      <c r="F303" s="12">
        <v>2.0544154418334002</v>
      </c>
      <c r="G303" s="12">
        <v>2.3241372243216198</v>
      </c>
      <c r="H303" s="12">
        <v>9.3162715864489396</v>
      </c>
      <c r="I303" s="1">
        <v>2.2712769635277099E-3</v>
      </c>
      <c r="J303" s="1">
        <v>1.7414149952905002E-2</v>
      </c>
      <c r="M303" s="2"/>
      <c r="N303" s="2"/>
      <c r="S303" s="2"/>
    </row>
    <row r="304" spans="1:19" x14ac:dyDescent="0.25">
      <c r="A304" s="22" t="s">
        <v>567</v>
      </c>
      <c r="B304" s="4">
        <v>2.7886813003381898</v>
      </c>
      <c r="C304" s="4">
        <v>0.64085195371408299</v>
      </c>
      <c r="D304" s="4">
        <v>8.1530067002670794</v>
      </c>
      <c r="E304" s="4">
        <v>15.790224927073201</v>
      </c>
      <c r="F304" s="12">
        <v>2.47608623618423</v>
      </c>
      <c r="G304" s="12">
        <v>3.4199691291685301</v>
      </c>
      <c r="H304" s="12">
        <v>12.7589909104457</v>
      </c>
      <c r="I304" s="1">
        <v>3.5430198434092399E-4</v>
      </c>
      <c r="J304" s="1">
        <v>4.2355191764392201E-3</v>
      </c>
      <c r="M304" s="2"/>
      <c r="N304" s="2"/>
      <c r="S304" s="2"/>
    </row>
    <row r="305" spans="1:19" x14ac:dyDescent="0.25">
      <c r="A305" s="22" t="s">
        <v>568</v>
      </c>
      <c r="B305" s="4">
        <v>0.59757456435818301</v>
      </c>
      <c r="C305" s="4">
        <v>0.192255586114225</v>
      </c>
      <c r="D305" s="4">
        <v>2.3779602875779</v>
      </c>
      <c r="E305" s="4">
        <v>3.3702456366085101</v>
      </c>
      <c r="F305" s="12">
        <v>2.4520139109994501</v>
      </c>
      <c r="G305" s="12">
        <v>3.4038994462806702</v>
      </c>
      <c r="H305" s="12">
        <v>16.455448310153201</v>
      </c>
      <c r="I305" s="10">
        <v>4.9806834721672903E-5</v>
      </c>
      <c r="J305" s="1">
        <v>8.8147964611486496E-4</v>
      </c>
      <c r="M305" s="2"/>
      <c r="N305" s="2"/>
      <c r="S305" s="2"/>
    </row>
    <row r="306" spans="1:19" x14ac:dyDescent="0.25">
      <c r="A306" s="22" t="s">
        <v>570</v>
      </c>
      <c r="B306" s="4">
        <v>75.443788750220605</v>
      </c>
      <c r="C306" s="4">
        <v>77.414916008661294</v>
      </c>
      <c r="D306" s="4">
        <v>375.13536781585998</v>
      </c>
      <c r="E306" s="4">
        <v>422.09206000709901</v>
      </c>
      <c r="F306" s="12">
        <v>2.0755399760775801</v>
      </c>
      <c r="G306" s="12">
        <v>6.4975524438845902</v>
      </c>
      <c r="H306" s="12">
        <v>49.865534593306599</v>
      </c>
      <c r="I306" s="10">
        <v>1.64651598768155E-12</v>
      </c>
      <c r="J306" s="10">
        <v>2.1906410946694899E-10</v>
      </c>
      <c r="L306" s="5" t="s">
        <v>615</v>
      </c>
      <c r="M306" s="2"/>
      <c r="N306" s="2"/>
      <c r="S306" s="2"/>
    </row>
    <row r="307" spans="1:19" x14ac:dyDescent="0.25">
      <c r="A307" s="22" t="s">
        <v>572</v>
      </c>
      <c r="B307" s="4">
        <v>2.8384791807013698</v>
      </c>
      <c r="C307" s="4">
        <v>0.70493714908549099</v>
      </c>
      <c r="D307" s="4">
        <v>10.3368477806958</v>
      </c>
      <c r="E307" s="4">
        <v>13.168922765266601</v>
      </c>
      <c r="F307" s="12">
        <v>2.6155161831518901</v>
      </c>
      <c r="G307" s="12">
        <v>2.7944986228817799</v>
      </c>
      <c r="H307" s="12">
        <v>19.770267465312401</v>
      </c>
      <c r="I307" s="10">
        <v>8.7330676156219494E-6</v>
      </c>
      <c r="J307" s="1">
        <v>2.0155563605116E-4</v>
      </c>
      <c r="M307" s="2"/>
      <c r="N307" s="2"/>
      <c r="S307" s="2"/>
    </row>
    <row r="308" spans="1:19" x14ac:dyDescent="0.25">
      <c r="A308" s="22" t="s">
        <v>573</v>
      </c>
      <c r="B308" s="4">
        <v>4.2328198308704597</v>
      </c>
      <c r="C308" s="4">
        <v>1.40987429817098</v>
      </c>
      <c r="D308" s="4">
        <v>63.185801927069903</v>
      </c>
      <c r="E308" s="4">
        <v>55.8587008289743</v>
      </c>
      <c r="F308" s="12">
        <v>4.2230063773562101</v>
      </c>
      <c r="G308" s="12">
        <v>9.2267371317086297</v>
      </c>
      <c r="H308" s="12">
        <v>87.950616898283698</v>
      </c>
      <c r="I308" s="10">
        <v>6.7109182744809198E-21</v>
      </c>
      <c r="J308" s="10">
        <v>3.6139892745764204E-18</v>
      </c>
      <c r="K308" s="3" t="s">
        <v>741</v>
      </c>
      <c r="L308" s="5" t="s">
        <v>742</v>
      </c>
      <c r="M308" s="2"/>
      <c r="N308" s="2"/>
      <c r="S308" s="2"/>
    </row>
    <row r="309" spans="1:19" x14ac:dyDescent="0.25">
      <c r="A309" s="22" t="s">
        <v>575</v>
      </c>
      <c r="B309" s="4">
        <v>45.465464771585097</v>
      </c>
      <c r="C309" s="4">
        <v>6.9212011001120999</v>
      </c>
      <c r="D309" s="4">
        <v>207.70755164966101</v>
      </c>
      <c r="E309" s="4">
        <v>167.38886661822301</v>
      </c>
      <c r="F309" s="12">
        <v>2.8389208415784899</v>
      </c>
      <c r="G309" s="12">
        <v>7.0157709734827503</v>
      </c>
      <c r="H309" s="12">
        <v>22.3392246140521</v>
      </c>
      <c r="I309" s="10">
        <v>2.2849150897995901E-6</v>
      </c>
      <c r="J309" s="10">
        <v>6.3299339708110795E-5</v>
      </c>
      <c r="M309" s="2"/>
      <c r="N309" s="2"/>
      <c r="S309" s="2"/>
    </row>
    <row r="310" spans="1:19" x14ac:dyDescent="0.25">
      <c r="A310" s="22" t="s">
        <v>577</v>
      </c>
      <c r="B310" s="4">
        <v>14.092800142780501</v>
      </c>
      <c r="C310" s="4">
        <v>4.4859636759985797</v>
      </c>
      <c r="D310" s="4">
        <v>53.965139587482099</v>
      </c>
      <c r="E310" s="4">
        <v>40.505359595535602</v>
      </c>
      <c r="F310" s="12">
        <v>2.1183448030261598</v>
      </c>
      <c r="G310" s="12">
        <v>3.2948171176728902</v>
      </c>
      <c r="H310" s="12">
        <v>8.39395170680951</v>
      </c>
      <c r="I310" s="1">
        <v>3.7647156141640999E-3</v>
      </c>
      <c r="J310" s="1">
        <v>2.5682364158682001E-2</v>
      </c>
      <c r="L310" s="5" t="s">
        <v>885</v>
      </c>
      <c r="M310" s="2"/>
      <c r="N310" s="2"/>
      <c r="S310" s="2"/>
    </row>
    <row r="311" spans="1:19" x14ac:dyDescent="0.25">
      <c r="A311" s="22" t="s">
        <v>578</v>
      </c>
      <c r="B311" s="4">
        <v>3.6850431468754601</v>
      </c>
      <c r="C311" s="4">
        <v>1.3457891027995701</v>
      </c>
      <c r="D311" s="4">
        <v>10.967735203930699</v>
      </c>
      <c r="E311" s="4">
        <v>17.475347745377402</v>
      </c>
      <c r="F311" s="12">
        <v>2.1483529148360399</v>
      </c>
      <c r="G311" s="12">
        <v>2.6982027961863499</v>
      </c>
      <c r="H311" s="12">
        <v>11.434588634423299</v>
      </c>
      <c r="I311" s="1">
        <v>7.2089433185770898E-4</v>
      </c>
      <c r="J311" s="1">
        <v>7.2921234337914396E-3</v>
      </c>
      <c r="L311" s="5" t="s">
        <v>608</v>
      </c>
      <c r="M311" s="2"/>
      <c r="N311" s="2"/>
      <c r="S311" s="2"/>
    </row>
    <row r="312" spans="1:19" x14ac:dyDescent="0.25">
      <c r="A312" s="22" t="s">
        <v>579</v>
      </c>
      <c r="B312" s="4">
        <v>2.5396918985222801</v>
      </c>
      <c r="C312" s="4">
        <v>0.192255586114225</v>
      </c>
      <c r="D312" s="4">
        <v>7.5221192770321297</v>
      </c>
      <c r="E312" s="4">
        <v>4.8057206299787998</v>
      </c>
      <c r="F312" s="12">
        <v>2.23145601329121</v>
      </c>
      <c r="G312" s="12">
        <v>0.59181702839642003</v>
      </c>
      <c r="H312" s="12">
        <v>6.97972008739701</v>
      </c>
      <c r="I312" s="1">
        <v>8.2438501781953496E-3</v>
      </c>
      <c r="J312" s="1">
        <v>4.5749068305974597E-2</v>
      </c>
      <c r="L312" s="9" t="s">
        <v>884</v>
      </c>
      <c r="M312" s="2"/>
      <c r="N312" s="2"/>
      <c r="S312" s="2"/>
    </row>
    <row r="313" spans="1:19" x14ac:dyDescent="0.25">
      <c r="A313" s="22" t="s">
        <v>580</v>
      </c>
      <c r="B313" s="4">
        <v>8.11705449919865</v>
      </c>
      <c r="C313" s="4">
        <v>2.8838337917133701</v>
      </c>
      <c r="D313" s="4">
        <v>27.467867811614099</v>
      </c>
      <c r="E313" s="4">
        <v>38.258529171129901</v>
      </c>
      <c r="F313" s="12">
        <v>2.2912667644190901</v>
      </c>
      <c r="G313" s="12">
        <v>4.2226884998996903</v>
      </c>
      <c r="H313" s="12">
        <v>19.4640397638093</v>
      </c>
      <c r="I313" s="10">
        <v>1.02511538822974E-5</v>
      </c>
      <c r="J313" s="1">
        <v>2.3279176557209201E-4</v>
      </c>
      <c r="M313" s="2"/>
      <c r="N313" s="2"/>
      <c r="S313" s="2"/>
    </row>
    <row r="314" spans="1:19" x14ac:dyDescent="0.25">
      <c r="A314" s="22" t="s">
        <v>581</v>
      </c>
      <c r="B314" s="4">
        <v>2.3902982574327298</v>
      </c>
      <c r="C314" s="4">
        <v>1.2176187120567601</v>
      </c>
      <c r="D314" s="4">
        <v>9.0750729342258598</v>
      </c>
      <c r="E314" s="4">
        <v>8.9873216976226793</v>
      </c>
      <c r="F314" s="12">
        <v>2.1007463286134498</v>
      </c>
      <c r="G314" s="12">
        <v>6.5762045039556698</v>
      </c>
      <c r="H314" s="12">
        <v>24.189881153053399</v>
      </c>
      <c r="I314" s="10">
        <v>8.7289700408026196E-7</v>
      </c>
      <c r="J314" s="10">
        <v>2.8044296077112701E-5</v>
      </c>
      <c r="L314" s="5" t="s">
        <v>654</v>
      </c>
      <c r="M314" s="2"/>
      <c r="N314" s="2"/>
      <c r="S314" s="2"/>
    </row>
    <row r="315" spans="1:19" x14ac:dyDescent="0.25">
      <c r="A315" s="22" t="s">
        <v>582</v>
      </c>
      <c r="B315" s="4">
        <v>1.39434065016909</v>
      </c>
      <c r="C315" s="4">
        <v>0.128170390742817</v>
      </c>
      <c r="D315" s="4">
        <v>5.9691656198384004</v>
      </c>
      <c r="E315" s="4">
        <v>3.1830097679080298</v>
      </c>
      <c r="F315" s="12">
        <v>2.4963480481791001</v>
      </c>
      <c r="G315" s="12">
        <v>0.260024789798315</v>
      </c>
      <c r="H315" s="12">
        <v>9.7016113106534103</v>
      </c>
      <c r="I315" s="1">
        <v>1.84106508128517E-3</v>
      </c>
      <c r="J315" s="1">
        <v>1.4818935946088199E-2</v>
      </c>
      <c r="L315" s="5" t="s">
        <v>608</v>
      </c>
      <c r="M315" s="2"/>
      <c r="N315" s="2"/>
      <c r="S315" s="2"/>
    </row>
    <row r="316" spans="1:19" x14ac:dyDescent="0.25">
      <c r="A316" s="22" t="s">
        <v>588</v>
      </c>
      <c r="B316" s="4">
        <v>8.9636184653727504</v>
      </c>
      <c r="C316" s="4">
        <v>2.6274930102277398</v>
      </c>
      <c r="D316" s="4">
        <v>36.542940745839999</v>
      </c>
      <c r="E316" s="4">
        <v>71.648925756047504</v>
      </c>
      <c r="F316" s="12">
        <v>2.7719599224475799</v>
      </c>
      <c r="G316" s="12">
        <v>3.3317449417563201</v>
      </c>
      <c r="H316" s="12">
        <v>6.9543292875412597</v>
      </c>
      <c r="I316" s="1">
        <v>8.3616640744052003E-3</v>
      </c>
      <c r="J316" s="1">
        <v>4.6094866631058301E-2</v>
      </c>
      <c r="L316" s="5" t="s">
        <v>745</v>
      </c>
      <c r="M316" s="2"/>
      <c r="N316" s="2"/>
      <c r="S316" s="2"/>
    </row>
    <row r="317" spans="1:19" x14ac:dyDescent="0.25">
      <c r="A317" s="22" t="s">
        <v>589</v>
      </c>
      <c r="B317" s="4">
        <v>41.2326449407146</v>
      </c>
      <c r="C317" s="4">
        <v>67.930307093692804</v>
      </c>
      <c r="D317" s="4">
        <v>290.40233389522803</v>
      </c>
      <c r="E317" s="4">
        <v>352.93961250039098</v>
      </c>
      <c r="F317" s="12">
        <v>2.2123953938241798</v>
      </c>
      <c r="G317" s="12">
        <v>9.8271134026516496</v>
      </c>
      <c r="H317" s="12">
        <v>17.9428809180489</v>
      </c>
      <c r="I317" s="10">
        <v>2.2763423555232098E-5</v>
      </c>
      <c r="J317" s="1">
        <v>4.5806326865857502E-4</v>
      </c>
      <c r="M317" s="2"/>
      <c r="N317" s="2"/>
      <c r="S317" s="2"/>
    </row>
    <row r="318" spans="1:19" x14ac:dyDescent="0.25">
      <c r="A318" s="22" t="s">
        <v>591</v>
      </c>
      <c r="B318" s="4">
        <v>2.2907024967063698</v>
      </c>
      <c r="C318" s="4">
        <v>0.256340781485633</v>
      </c>
      <c r="D318" s="4">
        <v>16.791311418407201</v>
      </c>
      <c r="E318" s="4">
        <v>13.480982546433999</v>
      </c>
      <c r="F318" s="12">
        <v>3.3605468131967</v>
      </c>
      <c r="G318" s="12">
        <v>2.4781772060248599</v>
      </c>
      <c r="H318" s="12">
        <v>18.958360771709501</v>
      </c>
      <c r="I318" s="10">
        <v>1.3360252561490801E-5</v>
      </c>
      <c r="J318" s="1">
        <v>2.9395154906206202E-4</v>
      </c>
      <c r="M318" s="2"/>
      <c r="N318" s="2"/>
      <c r="S318" s="2"/>
    </row>
    <row r="319" spans="1:19" x14ac:dyDescent="0.25">
      <c r="A319" s="22" t="s">
        <v>593</v>
      </c>
      <c r="B319" s="4">
        <v>0.59757456435818301</v>
      </c>
      <c r="C319" s="4">
        <v>1.28170390742817</v>
      </c>
      <c r="D319" s="4">
        <v>8.2985961056290005</v>
      </c>
      <c r="E319" s="4">
        <v>9.9859129973585397</v>
      </c>
      <c r="F319" s="12">
        <v>3.0464117720233599</v>
      </c>
      <c r="G319" s="12">
        <v>2.9146022604802901</v>
      </c>
      <c r="H319" s="12">
        <v>32.815302093016797</v>
      </c>
      <c r="I319" s="10">
        <v>1.0134393390302E-8</v>
      </c>
      <c r="J319" s="10">
        <v>5.7304927425462496E-7</v>
      </c>
      <c r="L319" s="7" t="s">
        <v>883</v>
      </c>
      <c r="M319" s="2"/>
      <c r="N319" s="2"/>
      <c r="S319" s="2"/>
    </row>
    <row r="320" spans="1:19" x14ac:dyDescent="0.25">
      <c r="A320" s="22" t="s">
        <v>594</v>
      </c>
      <c r="B320" s="4">
        <v>0.89636184653727502</v>
      </c>
      <c r="C320" s="4">
        <v>0</v>
      </c>
      <c r="D320" s="4">
        <v>5.5809272055399699</v>
      </c>
      <c r="E320" s="4">
        <v>7.6142586604858904</v>
      </c>
      <c r="F320" s="12">
        <v>3.59013844754914</v>
      </c>
      <c r="G320" s="12">
        <v>3.1994927769141799</v>
      </c>
      <c r="H320" s="12">
        <v>7.6933133685311699</v>
      </c>
      <c r="I320" s="1">
        <v>5.5425780645393299E-3</v>
      </c>
      <c r="J320" s="1">
        <v>3.4270648076476298E-2</v>
      </c>
      <c r="L320" s="7" t="s">
        <v>608</v>
      </c>
      <c r="M320" s="2"/>
      <c r="N320" s="2"/>
      <c r="S320" s="2"/>
    </row>
    <row r="321" spans="1:19" x14ac:dyDescent="0.25">
      <c r="A321" s="22" t="s">
        <v>595</v>
      </c>
      <c r="B321" s="4">
        <v>4.9797880363181897E-2</v>
      </c>
      <c r="C321" s="4">
        <v>0</v>
      </c>
      <c r="D321" s="4">
        <v>0.38823841429843298</v>
      </c>
      <c r="E321" s="4">
        <v>1.0610032559693401</v>
      </c>
      <c r="F321" s="12">
        <v>3.9623006481530401</v>
      </c>
      <c r="G321" s="12">
        <v>-1.41310223868511</v>
      </c>
      <c r="H321" s="12">
        <v>10.067788405542199</v>
      </c>
      <c r="I321" s="1">
        <v>1.50884037810894E-3</v>
      </c>
      <c r="J321" s="1">
        <v>1.2732527253773799E-2</v>
      </c>
      <c r="L321" s="9" t="s">
        <v>884</v>
      </c>
      <c r="M321" s="2"/>
      <c r="N321" s="2"/>
      <c r="S321" s="2"/>
    </row>
    <row r="322" spans="1:19" x14ac:dyDescent="0.25">
      <c r="A322" s="22" t="s">
        <v>596</v>
      </c>
      <c r="B322" s="4">
        <v>0.149393641089546</v>
      </c>
      <c r="C322" s="4">
        <v>0</v>
      </c>
      <c r="D322" s="4">
        <v>1.4073642518318199</v>
      </c>
      <c r="E322" s="4">
        <v>1.4354749933702899</v>
      </c>
      <c r="F322" s="12">
        <v>3.7687892020809901</v>
      </c>
      <c r="G322" s="12">
        <v>0.49589473657540101</v>
      </c>
      <c r="H322" s="12">
        <v>12.6900947704688</v>
      </c>
      <c r="I322" s="1">
        <v>3.6759763936840701E-4</v>
      </c>
      <c r="J322" s="1">
        <v>4.3576118486554696E-3</v>
      </c>
      <c r="M322" s="2"/>
      <c r="N322" s="2"/>
      <c r="S322" s="2"/>
    </row>
    <row r="323" spans="1:19" x14ac:dyDescent="0.25">
      <c r="A323" s="5"/>
    </row>
    <row r="324" spans="1:19" x14ac:dyDescent="0.25">
      <c r="A324" s="5"/>
    </row>
    <row r="325" spans="1:19" x14ac:dyDescent="0.25">
      <c r="A325" s="5"/>
      <c r="I325" s="10"/>
    </row>
    <row r="326" spans="1:19" x14ac:dyDescent="0.25">
      <c r="A326" s="5"/>
    </row>
    <row r="327" spans="1:19" x14ac:dyDescent="0.25">
      <c r="A327" s="5"/>
    </row>
    <row r="328" spans="1:19" x14ac:dyDescent="0.25">
      <c r="A328" s="5"/>
      <c r="I328" s="10"/>
    </row>
    <row r="330" spans="1:19" x14ac:dyDescent="0.25">
      <c r="I330" s="10"/>
      <c r="J330" s="10"/>
    </row>
    <row r="332" spans="1:19" x14ac:dyDescent="0.25">
      <c r="I332" s="10"/>
    </row>
    <row r="333" spans="1:19" x14ac:dyDescent="0.25">
      <c r="I333" s="10"/>
    </row>
    <row r="334" spans="1:19" x14ac:dyDescent="0.25">
      <c r="I334" s="10"/>
      <c r="J334" s="10"/>
    </row>
    <row r="339" spans="9:10" x14ac:dyDescent="0.25">
      <c r="I339" s="10"/>
    </row>
    <row r="344" spans="9:10" x14ac:dyDescent="0.25">
      <c r="I344" s="10"/>
    </row>
    <row r="349" spans="9:10" x14ac:dyDescent="0.25">
      <c r="I349" s="10"/>
      <c r="J349" s="10"/>
    </row>
    <row r="350" spans="9:10" x14ac:dyDescent="0.25">
      <c r="I350" s="10"/>
      <c r="J350" s="10"/>
    </row>
    <row r="353" spans="9:10" x14ac:dyDescent="0.25">
      <c r="I353" s="10"/>
    </row>
    <row r="357" spans="9:10" x14ac:dyDescent="0.25">
      <c r="I357" s="10"/>
    </row>
    <row r="358" spans="9:10" x14ac:dyDescent="0.25">
      <c r="I358" s="10"/>
      <c r="J358" s="10"/>
    </row>
    <row r="364" spans="9:10" x14ac:dyDescent="0.25">
      <c r="I364" s="10"/>
    </row>
    <row r="365" spans="9:10" x14ac:dyDescent="0.25">
      <c r="I365" s="10"/>
    </row>
    <row r="367" spans="9:10" x14ac:dyDescent="0.25">
      <c r="I367" s="10"/>
    </row>
    <row r="368" spans="9:10" x14ac:dyDescent="0.25">
      <c r="I368" s="10"/>
    </row>
    <row r="371" spans="9:10" x14ac:dyDescent="0.25">
      <c r="I371" s="10"/>
      <c r="J371" s="10"/>
    </row>
    <row r="374" spans="9:10" x14ac:dyDescent="0.25">
      <c r="I374" s="10"/>
    </row>
    <row r="380" spans="9:10" x14ac:dyDescent="0.25">
      <c r="I380" s="10"/>
      <c r="J380" s="10"/>
    </row>
    <row r="381" spans="9:10" x14ac:dyDescent="0.25">
      <c r="I381" s="10"/>
    </row>
    <row r="383" spans="9:10" x14ac:dyDescent="0.25">
      <c r="I383" s="10"/>
    </row>
    <row r="384" spans="9:10" x14ac:dyDescent="0.25">
      <c r="I384" s="10"/>
    </row>
    <row r="388" spans="9:10" x14ac:dyDescent="0.25">
      <c r="I388" s="10"/>
    </row>
    <row r="394" spans="9:10" x14ac:dyDescent="0.25">
      <c r="I394" s="10"/>
      <c r="J394" s="10"/>
    </row>
    <row r="397" spans="9:10" x14ac:dyDescent="0.25">
      <c r="I397" s="10"/>
      <c r="J397" s="10"/>
    </row>
    <row r="402" spans="9:10" x14ac:dyDescent="0.25">
      <c r="I402" s="10"/>
    </row>
    <row r="403" spans="9:10" x14ac:dyDescent="0.25">
      <c r="I403" s="10"/>
      <c r="J403" s="10"/>
    </row>
    <row r="404" spans="9:10" x14ac:dyDescent="0.25">
      <c r="I404" s="10"/>
    </row>
    <row r="406" spans="9:10" x14ac:dyDescent="0.25">
      <c r="I406" s="10"/>
    </row>
    <row r="409" spans="9:10" x14ac:dyDescent="0.25">
      <c r="I409" s="10"/>
    </row>
    <row r="411" spans="9:10" x14ac:dyDescent="0.25">
      <c r="I411" s="10"/>
      <c r="J411" s="10"/>
    </row>
    <row r="414" spans="9:10" x14ac:dyDescent="0.25">
      <c r="I414" s="10"/>
    </row>
    <row r="418" spans="9:10" x14ac:dyDescent="0.25">
      <c r="I418" s="10"/>
    </row>
    <row r="420" spans="9:10" x14ac:dyDescent="0.25">
      <c r="I420" s="10"/>
      <c r="J420" s="10"/>
    </row>
    <row r="422" spans="9:10" x14ac:dyDescent="0.25">
      <c r="I422" s="10"/>
    </row>
    <row r="425" spans="9:10" x14ac:dyDescent="0.25">
      <c r="I425" s="10"/>
    </row>
    <row r="426" spans="9:10" x14ac:dyDescent="0.25">
      <c r="I426" s="10"/>
      <c r="J426" s="10"/>
    </row>
    <row r="431" spans="9:10" x14ac:dyDescent="0.25">
      <c r="I431" s="10"/>
      <c r="J431" s="10"/>
    </row>
    <row r="438" spans="9:10" x14ac:dyDescent="0.25">
      <c r="I438" s="10"/>
    </row>
    <row r="439" spans="9:10" x14ac:dyDescent="0.25">
      <c r="I439" s="10"/>
    </row>
    <row r="440" spans="9:10" x14ac:dyDescent="0.25">
      <c r="I440" s="10"/>
    </row>
    <row r="442" spans="9:10" x14ac:dyDescent="0.25">
      <c r="I442" s="10"/>
    </row>
    <row r="444" spans="9:10" x14ac:dyDescent="0.25">
      <c r="I444" s="10"/>
      <c r="J444" s="10"/>
    </row>
    <row r="445" spans="9:10" x14ac:dyDescent="0.25">
      <c r="I445" s="10"/>
    </row>
    <row r="447" spans="9:10" x14ac:dyDescent="0.25">
      <c r="I447" s="10"/>
      <c r="J447" s="10"/>
    </row>
    <row r="450" spans="9:10" x14ac:dyDescent="0.25">
      <c r="I450" s="10"/>
      <c r="J450" s="10"/>
    </row>
    <row r="458" spans="9:10" x14ac:dyDescent="0.25">
      <c r="I458" s="10"/>
      <c r="J458" s="10"/>
    </row>
    <row r="459" spans="9:10" x14ac:dyDescent="0.25">
      <c r="I459" s="10"/>
    </row>
    <row r="464" spans="9:10" x14ac:dyDescent="0.25">
      <c r="I464" s="10"/>
      <c r="J464" s="10"/>
    </row>
    <row r="469" spans="9:10" x14ac:dyDescent="0.25">
      <c r="I469" s="10"/>
    </row>
    <row r="476" spans="9:10" x14ac:dyDescent="0.25">
      <c r="I476" s="10"/>
    </row>
    <row r="477" spans="9:10" x14ac:dyDescent="0.25">
      <c r="I477" s="10"/>
      <c r="J477" s="10"/>
    </row>
    <row r="481" spans="9:10" x14ac:dyDescent="0.25">
      <c r="I481" s="10"/>
      <c r="J481" s="10"/>
    </row>
    <row r="486" spans="9:10" x14ac:dyDescent="0.25">
      <c r="I486" s="10"/>
    </row>
    <row r="489" spans="9:10" x14ac:dyDescent="0.25">
      <c r="I489" s="10"/>
      <c r="J489" s="10"/>
    </row>
    <row r="490" spans="9:10" x14ac:dyDescent="0.25">
      <c r="I490" s="10"/>
    </row>
    <row r="493" spans="9:10" x14ac:dyDescent="0.25">
      <c r="I493" s="10"/>
    </row>
    <row r="494" spans="9:10" x14ac:dyDescent="0.25">
      <c r="I494" s="10"/>
    </row>
    <row r="502" spans="9:10" x14ac:dyDescent="0.25">
      <c r="I502" s="10"/>
      <c r="J502" s="10"/>
    </row>
    <row r="504" spans="9:10" x14ac:dyDescent="0.25">
      <c r="I504" s="10"/>
    </row>
    <row r="509" spans="9:10" x14ac:dyDescent="0.25">
      <c r="I509" s="10"/>
      <c r="J509" s="10"/>
    </row>
    <row r="511" spans="9:10" x14ac:dyDescent="0.25">
      <c r="I511" s="10"/>
    </row>
    <row r="517" spans="9:10" x14ac:dyDescent="0.25">
      <c r="I517" s="10"/>
    </row>
    <row r="520" spans="9:10" x14ac:dyDescent="0.25">
      <c r="I520" s="10"/>
    </row>
    <row r="526" spans="9:10" x14ac:dyDescent="0.25">
      <c r="I526" s="10"/>
    </row>
    <row r="528" spans="9:10" x14ac:dyDescent="0.25">
      <c r="I528" s="10"/>
      <c r="J528" s="10"/>
    </row>
    <row r="539" spans="9:10" x14ac:dyDescent="0.25">
      <c r="I539" s="10"/>
      <c r="J539" s="10"/>
    </row>
    <row r="541" spans="9:10" x14ac:dyDescent="0.25">
      <c r="I541" s="10"/>
    </row>
    <row r="546" spans="9:9" x14ac:dyDescent="0.25">
      <c r="I546" s="10"/>
    </row>
    <row r="551" spans="9:9" x14ac:dyDescent="0.25">
      <c r="I551" s="10"/>
    </row>
    <row r="553" spans="9:9" x14ac:dyDescent="0.25">
      <c r="I553" s="10"/>
    </row>
    <row r="557" spans="9:9" x14ac:dyDescent="0.25">
      <c r="I557" s="10"/>
    </row>
    <row r="561" spans="9:10" x14ac:dyDescent="0.25">
      <c r="I561" s="10"/>
      <c r="J561" s="10"/>
    </row>
    <row r="562" spans="9:10" x14ac:dyDescent="0.25">
      <c r="I562" s="10"/>
    </row>
    <row r="563" spans="9:10" x14ac:dyDescent="0.25">
      <c r="I563" s="10"/>
    </row>
    <row r="569" spans="9:10" x14ac:dyDescent="0.25">
      <c r="I569" s="10"/>
    </row>
    <row r="570" spans="9:10" x14ac:dyDescent="0.25">
      <c r="I570" s="10"/>
    </row>
    <row r="578" spans="9:9" x14ac:dyDescent="0.25">
      <c r="I578" s="10"/>
    </row>
    <row r="579" spans="9:9" x14ac:dyDescent="0.25">
      <c r="I579" s="10"/>
    </row>
    <row r="583" spans="9:9" x14ac:dyDescent="0.25">
      <c r="I583" s="10"/>
    </row>
    <row r="584" spans="9:9" x14ac:dyDescent="0.25">
      <c r="I584" s="10"/>
    </row>
    <row r="596" spans="9:9" x14ac:dyDescent="0.25">
      <c r="I596" s="10"/>
    </row>
    <row r="598" spans="9:9" x14ac:dyDescent="0.25">
      <c r="I598" s="10"/>
    </row>
    <row r="601" spans="9:9" x14ac:dyDescent="0.25">
      <c r="I601" s="10"/>
    </row>
    <row r="602" spans="9:9" x14ac:dyDescent="0.25">
      <c r="I602" s="10"/>
    </row>
    <row r="605" spans="9:9" x14ac:dyDescent="0.25">
      <c r="I605" s="10"/>
    </row>
    <row r="617" spans="9:9" x14ac:dyDescent="0.25">
      <c r="I617" s="10"/>
    </row>
    <row r="618" spans="9:9" x14ac:dyDescent="0.25">
      <c r="I618" s="10"/>
    </row>
    <row r="636" spans="9:9" x14ac:dyDescent="0.25">
      <c r="I636" s="10"/>
    </row>
    <row r="637" spans="9:9" x14ac:dyDescent="0.25">
      <c r="I637" s="10"/>
    </row>
    <row r="639" spans="9:9" x14ac:dyDescent="0.25">
      <c r="I639" s="10"/>
    </row>
    <row r="645" spans="9:9" x14ac:dyDescent="0.25">
      <c r="I645" s="10"/>
    </row>
    <row r="649" spans="9:9" x14ac:dyDescent="0.25">
      <c r="I649" s="10"/>
    </row>
    <row r="655" spans="9:9" x14ac:dyDescent="0.25">
      <c r="I655" s="10"/>
    </row>
    <row r="662" spans="9:9" x14ac:dyDescent="0.25">
      <c r="I662" s="10"/>
    </row>
    <row r="671" spans="9:9" x14ac:dyDescent="0.25">
      <c r="I671" s="10"/>
    </row>
    <row r="672" spans="9:9" x14ac:dyDescent="0.25">
      <c r="I672" s="10"/>
    </row>
    <row r="673" spans="9:9" x14ac:dyDescent="0.25">
      <c r="I673" s="10"/>
    </row>
    <row r="691" spans="9:9" x14ac:dyDescent="0.25">
      <c r="I691" s="10"/>
    </row>
    <row r="695" spans="9:9" x14ac:dyDescent="0.25">
      <c r="I695" s="10"/>
    </row>
    <row r="706" spans="9:9" x14ac:dyDescent="0.25">
      <c r="I706" s="10"/>
    </row>
    <row r="708" spans="9:9" x14ac:dyDescent="0.25">
      <c r="I708" s="10"/>
    </row>
    <row r="712" spans="9:9" x14ac:dyDescent="0.25">
      <c r="I712" s="10"/>
    </row>
    <row r="713" spans="9:9" x14ac:dyDescent="0.25">
      <c r="I713" s="10"/>
    </row>
    <row r="714" spans="9:9" x14ac:dyDescent="0.25">
      <c r="I714" s="10"/>
    </row>
    <row r="755" spans="9:9" x14ac:dyDescent="0.25">
      <c r="I755" s="10"/>
    </row>
    <row r="773" spans="9:9" x14ac:dyDescent="0.25">
      <c r="I773" s="10"/>
    </row>
    <row r="784" spans="9:9" x14ac:dyDescent="0.25">
      <c r="I784" s="10"/>
    </row>
    <row r="1295" spans="9:9" x14ac:dyDescent="0.25">
      <c r="I1295" s="10"/>
    </row>
    <row r="1298" spans="9:9" x14ac:dyDescent="0.25">
      <c r="I1298" s="10"/>
    </row>
    <row r="1314" spans="9:9" x14ac:dyDescent="0.25">
      <c r="I1314" s="10"/>
    </row>
    <row r="1318" spans="9:9" x14ac:dyDescent="0.25">
      <c r="I1318" s="10"/>
    </row>
    <row r="1346" spans="9:9" x14ac:dyDescent="0.25">
      <c r="I1346" s="10"/>
    </row>
    <row r="1366" spans="9:9" x14ac:dyDescent="0.25">
      <c r="I1366" s="10"/>
    </row>
    <row r="1368" spans="9:9" x14ac:dyDescent="0.25">
      <c r="I1368" s="10"/>
    </row>
    <row r="1379" spans="9:9" x14ac:dyDescent="0.25">
      <c r="I1379" s="10"/>
    </row>
    <row r="1380" spans="9:9" x14ac:dyDescent="0.25">
      <c r="I1380" s="10"/>
    </row>
    <row r="1383" spans="9:9" x14ac:dyDescent="0.25">
      <c r="I1383" s="10"/>
    </row>
    <row r="1389" spans="9:9" x14ac:dyDescent="0.25">
      <c r="I1389" s="10"/>
    </row>
    <row r="1397" spans="9:9" x14ac:dyDescent="0.25">
      <c r="I1397" s="10"/>
    </row>
    <row r="1398" spans="9:9" x14ac:dyDescent="0.25">
      <c r="I1398" s="10"/>
    </row>
    <row r="1399" spans="9:9" x14ac:dyDescent="0.25">
      <c r="I1399" s="10"/>
    </row>
    <row r="1400" spans="9:9" x14ac:dyDescent="0.25">
      <c r="I1400" s="10"/>
    </row>
    <row r="1401" spans="9:9" x14ac:dyDescent="0.25">
      <c r="I1401" s="10"/>
    </row>
    <row r="1403" spans="9:9" x14ac:dyDescent="0.25">
      <c r="I1403" s="10"/>
    </row>
    <row r="1405" spans="9:9" x14ac:dyDescent="0.25">
      <c r="I1405" s="10"/>
    </row>
    <row r="1410" spans="9:9" x14ac:dyDescent="0.25">
      <c r="I1410" s="10"/>
    </row>
    <row r="1414" spans="9:9" x14ac:dyDescent="0.25">
      <c r="I1414" s="10"/>
    </row>
    <row r="1418" spans="9:9" x14ac:dyDescent="0.25">
      <c r="I1418" s="10"/>
    </row>
    <row r="1420" spans="9:9" x14ac:dyDescent="0.25">
      <c r="I1420" s="10"/>
    </row>
    <row r="1422" spans="9:9" x14ac:dyDescent="0.25">
      <c r="I1422" s="10"/>
    </row>
    <row r="1426" spans="9:9" x14ac:dyDescent="0.25">
      <c r="I1426" s="10"/>
    </row>
    <row r="1427" spans="9:9" x14ac:dyDescent="0.25">
      <c r="I1427" s="10"/>
    </row>
    <row r="1429" spans="9:9" x14ac:dyDescent="0.25">
      <c r="I1429" s="10"/>
    </row>
    <row r="1430" spans="9:9" x14ac:dyDescent="0.25">
      <c r="I1430" s="10"/>
    </row>
    <row r="1435" spans="9:9" x14ac:dyDescent="0.25">
      <c r="I1435" s="10"/>
    </row>
    <row r="1439" spans="9:9" x14ac:dyDescent="0.25">
      <c r="I1439" s="10"/>
    </row>
    <row r="1444" spans="9:10" x14ac:dyDescent="0.25">
      <c r="I1444" s="10"/>
    </row>
    <row r="1445" spans="9:10" x14ac:dyDescent="0.25">
      <c r="I1445" s="10"/>
    </row>
    <row r="1446" spans="9:10" x14ac:dyDescent="0.25">
      <c r="I1446" s="10"/>
    </row>
    <row r="1453" spans="9:10" x14ac:dyDescent="0.25">
      <c r="I1453" s="10"/>
    </row>
    <row r="1454" spans="9:10" x14ac:dyDescent="0.25">
      <c r="I1454" s="10"/>
    </row>
    <row r="1456" spans="9:10" x14ac:dyDescent="0.25">
      <c r="I1456" s="10"/>
      <c r="J1456" s="10"/>
    </row>
    <row r="1458" spans="9:10" x14ac:dyDescent="0.25">
      <c r="I1458" s="10"/>
    </row>
    <row r="1460" spans="9:10" x14ac:dyDescent="0.25">
      <c r="I1460" s="10"/>
    </row>
    <row r="1461" spans="9:10" x14ac:dyDescent="0.25">
      <c r="I1461" s="10"/>
    </row>
    <row r="1467" spans="9:10" x14ac:dyDescent="0.25">
      <c r="I1467" s="10"/>
    </row>
    <row r="1468" spans="9:10" x14ac:dyDescent="0.25">
      <c r="I1468" s="10"/>
    </row>
    <row r="1469" spans="9:10" x14ac:dyDescent="0.25">
      <c r="I1469" s="10"/>
    </row>
    <row r="1470" spans="9:10" x14ac:dyDescent="0.25">
      <c r="I1470" s="10"/>
    </row>
    <row r="1471" spans="9:10" x14ac:dyDescent="0.25">
      <c r="I1471" s="10"/>
      <c r="J1471" s="10"/>
    </row>
    <row r="1480" spans="9:9" x14ac:dyDescent="0.25">
      <c r="I1480" s="10"/>
    </row>
    <row r="1484" spans="9:9" x14ac:dyDescent="0.25">
      <c r="I1484" s="10"/>
    </row>
    <row r="1489" spans="9:10" x14ac:dyDescent="0.25">
      <c r="I1489" s="10"/>
      <c r="J1489" s="10"/>
    </row>
    <row r="1491" spans="9:10" x14ac:dyDescent="0.25">
      <c r="I1491" s="10"/>
    </row>
    <row r="1500" spans="9:10" x14ac:dyDescent="0.25">
      <c r="I1500" s="10"/>
    </row>
    <row r="1504" spans="9:10" x14ac:dyDescent="0.25">
      <c r="I1504" s="10"/>
    </row>
    <row r="1509" spans="9:10" x14ac:dyDescent="0.25">
      <c r="I1509" s="10"/>
    </row>
    <row r="1511" spans="9:10" x14ac:dyDescent="0.25">
      <c r="I1511" s="10"/>
    </row>
    <row r="1512" spans="9:10" x14ac:dyDescent="0.25">
      <c r="I1512" s="10"/>
    </row>
    <row r="1515" spans="9:10" x14ac:dyDescent="0.25">
      <c r="I1515" s="10"/>
      <c r="J1515" s="10"/>
    </row>
    <row r="1517" spans="9:10" x14ac:dyDescent="0.25">
      <c r="I1517" s="10"/>
    </row>
    <row r="1518" spans="9:10" x14ac:dyDescent="0.25">
      <c r="I1518" s="10"/>
      <c r="J1518" s="10"/>
    </row>
    <row r="1520" spans="9:10" x14ac:dyDescent="0.25">
      <c r="I1520" s="10"/>
    </row>
    <row r="1524" spans="9:9" x14ac:dyDescent="0.25">
      <c r="I1524" s="10"/>
    </row>
    <row r="1532" spans="9:9" x14ac:dyDescent="0.25">
      <c r="I1532" s="10"/>
    </row>
    <row r="1535" spans="9:9" x14ac:dyDescent="0.25">
      <c r="I1535" s="10"/>
    </row>
    <row r="1538" spans="9:10" x14ac:dyDescent="0.25">
      <c r="I1538" s="10"/>
    </row>
    <row r="1540" spans="9:10" x14ac:dyDescent="0.25">
      <c r="I1540" s="10"/>
    </row>
    <row r="1541" spans="9:10" x14ac:dyDescent="0.25">
      <c r="I1541" s="10"/>
    </row>
    <row r="1542" spans="9:10" x14ac:dyDescent="0.25">
      <c r="I1542" s="10"/>
    </row>
    <row r="1543" spans="9:10" x14ac:dyDescent="0.25">
      <c r="I1543" s="10"/>
    </row>
    <row r="1547" spans="9:10" x14ac:dyDescent="0.25">
      <c r="I1547" s="10"/>
    </row>
    <row r="1548" spans="9:10" x14ac:dyDescent="0.25">
      <c r="I1548" s="10"/>
      <c r="J1548" s="10"/>
    </row>
    <row r="1549" spans="9:10" x14ac:dyDescent="0.25">
      <c r="I1549" s="10"/>
    </row>
    <row r="1561" spans="9:10" x14ac:dyDescent="0.25">
      <c r="I1561" s="10"/>
    </row>
    <row r="1563" spans="9:10" x14ac:dyDescent="0.25">
      <c r="I1563" s="10"/>
      <c r="J1563" s="10"/>
    </row>
    <row r="1564" spans="9:10" x14ac:dyDescent="0.25">
      <c r="I1564" s="10"/>
      <c r="J1564" s="10"/>
    </row>
    <row r="1565" spans="9:10" x14ac:dyDescent="0.25">
      <c r="I1565" s="10"/>
    </row>
    <row r="1568" spans="9:10" x14ac:dyDescent="0.25">
      <c r="I1568" s="10"/>
      <c r="J1568" s="10"/>
    </row>
    <row r="1569" spans="9:10" x14ac:dyDescent="0.25">
      <c r="I1569" s="10"/>
    </row>
    <row r="1570" spans="9:10" x14ac:dyDescent="0.25">
      <c r="I1570" s="10"/>
      <c r="J1570" s="10"/>
    </row>
    <row r="1572" spans="9:10" x14ac:dyDescent="0.25">
      <c r="I1572" s="10"/>
    </row>
    <row r="1577" spans="9:10" x14ac:dyDescent="0.25">
      <c r="I1577" s="10"/>
      <c r="J1577" s="10"/>
    </row>
    <row r="1578" spans="9:10" x14ac:dyDescent="0.25">
      <c r="I1578" s="10"/>
    </row>
    <row r="1579" spans="9:10" x14ac:dyDescent="0.25">
      <c r="I1579" s="10"/>
      <c r="J1579" s="10"/>
    </row>
    <row r="1582" spans="9:10" x14ac:dyDescent="0.25">
      <c r="I1582" s="10"/>
    </row>
    <row r="1584" spans="9:10" x14ac:dyDescent="0.25">
      <c r="I1584" s="10"/>
      <c r="J1584" s="10"/>
    </row>
    <row r="1585" spans="9:10" x14ac:dyDescent="0.25">
      <c r="I1585" s="10"/>
    </row>
    <row r="1586" spans="9:10" x14ac:dyDescent="0.25">
      <c r="I1586" s="10"/>
    </row>
    <row r="1588" spans="9:10" x14ac:dyDescent="0.25">
      <c r="I1588" s="10"/>
      <c r="J1588" s="10"/>
    </row>
    <row r="1590" spans="9:10" x14ac:dyDescent="0.25">
      <c r="I1590" s="10"/>
      <c r="J1590" s="10"/>
    </row>
    <row r="1591" spans="9:10" x14ac:dyDescent="0.25">
      <c r="I1591" s="10"/>
    </row>
    <row r="1597" spans="9:10" x14ac:dyDescent="0.25">
      <c r="I1597" s="10"/>
      <c r="J1597" s="10"/>
    </row>
    <row r="1598" spans="9:10" x14ac:dyDescent="0.25">
      <c r="I1598" s="10"/>
      <c r="J1598" s="10"/>
    </row>
    <row r="1600" spans="9:10" x14ac:dyDescent="0.25">
      <c r="I1600" s="10"/>
      <c r="J1600" s="10"/>
    </row>
    <row r="1601" spans="9:10" x14ac:dyDescent="0.25">
      <c r="I1601" s="10"/>
      <c r="J1601" s="10"/>
    </row>
    <row r="1602" spans="9:10" x14ac:dyDescent="0.25">
      <c r="I1602" s="10"/>
      <c r="J1602" s="10"/>
    </row>
    <row r="1603" spans="9:10" x14ac:dyDescent="0.25">
      <c r="I1603" s="10"/>
      <c r="J1603" s="10"/>
    </row>
    <row r="1604" spans="9:10" x14ac:dyDescent="0.25">
      <c r="I1604" s="10"/>
    </row>
    <row r="1607" spans="9:10" x14ac:dyDescent="0.25">
      <c r="I1607" s="10"/>
      <c r="J1607" s="10"/>
    </row>
    <row r="1608" spans="9:10" x14ac:dyDescent="0.25">
      <c r="I1608" s="10"/>
    </row>
    <row r="1610" spans="9:10" x14ac:dyDescent="0.25">
      <c r="I1610" s="10"/>
      <c r="J1610" s="10"/>
    </row>
    <row r="1615" spans="9:10" x14ac:dyDescent="0.25">
      <c r="I1615" s="10"/>
    </row>
    <row r="1617" spans="9:10" x14ac:dyDescent="0.25">
      <c r="I1617" s="10"/>
      <c r="J1617" s="10"/>
    </row>
    <row r="1618" spans="9:10" x14ac:dyDescent="0.25">
      <c r="I1618" s="10"/>
    </row>
    <row r="1619" spans="9:10" x14ac:dyDescent="0.25">
      <c r="I1619" s="10"/>
      <c r="J1619" s="10"/>
    </row>
    <row r="1622" spans="9:10" x14ac:dyDescent="0.25">
      <c r="I1622" s="10"/>
      <c r="J1622" s="10"/>
    </row>
    <row r="1623" spans="9:10" x14ac:dyDescent="0.25">
      <c r="I1623" s="10"/>
    </row>
    <row r="1626" spans="9:10" x14ac:dyDescent="0.25">
      <c r="I1626" s="10"/>
    </row>
    <row r="1632" spans="9:10" x14ac:dyDescent="0.25">
      <c r="I1632" s="10"/>
      <c r="J1632" s="10"/>
    </row>
    <row r="1637" spans="9:10" x14ac:dyDescent="0.25">
      <c r="I1637" s="10"/>
      <c r="J1637" s="10"/>
    </row>
    <row r="1638" spans="9:10" x14ac:dyDescent="0.25">
      <c r="I1638" s="10"/>
      <c r="J1638" s="10"/>
    </row>
    <row r="1639" spans="9:10" x14ac:dyDescent="0.25">
      <c r="I1639" s="10"/>
      <c r="J1639" s="10"/>
    </row>
    <row r="1644" spans="9:10" x14ac:dyDescent="0.25">
      <c r="I1644" s="10"/>
    </row>
    <row r="1645" spans="9:10" x14ac:dyDescent="0.25">
      <c r="I1645" s="10"/>
      <c r="J1645" s="10"/>
    </row>
    <row r="1646" spans="9:10" x14ac:dyDescent="0.25">
      <c r="I1646" s="10"/>
    </row>
    <row r="1648" spans="9:10" x14ac:dyDescent="0.25">
      <c r="I1648" s="10"/>
    </row>
    <row r="1650" spans="9:10" x14ac:dyDescent="0.25">
      <c r="I1650" s="10"/>
      <c r="J1650" s="10"/>
    </row>
    <row r="1651" spans="9:10" x14ac:dyDescent="0.25">
      <c r="I1651" s="10"/>
    </row>
    <row r="1652" spans="9:10" x14ac:dyDescent="0.25">
      <c r="I1652" s="10"/>
      <c r="J1652" s="10"/>
    </row>
    <row r="1653" spans="9:10" x14ac:dyDescent="0.25">
      <c r="I1653" s="10"/>
      <c r="J1653" s="10"/>
    </row>
    <row r="1654" spans="9:10" x14ac:dyDescent="0.25">
      <c r="I1654" s="10"/>
    </row>
    <row r="1656" spans="9:10" x14ac:dyDescent="0.25">
      <c r="I1656" s="10"/>
      <c r="J1656" s="10"/>
    </row>
    <row r="1657" spans="9:10" x14ac:dyDescent="0.25">
      <c r="I1657" s="10"/>
    </row>
    <row r="1660" spans="9:10" x14ac:dyDescent="0.25">
      <c r="I1660" s="10"/>
    </row>
    <row r="1661" spans="9:10" x14ac:dyDescent="0.25">
      <c r="I1661" s="10"/>
      <c r="J1661" s="10"/>
    </row>
    <row r="1662" spans="9:10" x14ac:dyDescent="0.25">
      <c r="I1662" s="10"/>
      <c r="J1662" s="10"/>
    </row>
    <row r="1663" spans="9:10" x14ac:dyDescent="0.25">
      <c r="I1663" s="10"/>
    </row>
    <row r="1668" spans="9:10" x14ac:dyDescent="0.25">
      <c r="I1668" s="10"/>
    </row>
    <row r="1669" spans="9:10" x14ac:dyDescent="0.25">
      <c r="I1669" s="10"/>
      <c r="J1669" s="10"/>
    </row>
    <row r="1670" spans="9:10" x14ac:dyDescent="0.25">
      <c r="I1670" s="10"/>
    </row>
    <row r="1671" spans="9:10" x14ac:dyDescent="0.25">
      <c r="I1671" s="10"/>
    </row>
    <row r="1672" spans="9:10" x14ac:dyDescent="0.25">
      <c r="I1672" s="10"/>
    </row>
    <row r="1674" spans="9:10" x14ac:dyDescent="0.25">
      <c r="I1674" s="10"/>
    </row>
    <row r="1675" spans="9:10" x14ac:dyDescent="0.25">
      <c r="I1675" s="10"/>
    </row>
    <row r="1676" spans="9:10" x14ac:dyDescent="0.25">
      <c r="I1676" s="10"/>
    </row>
    <row r="1677" spans="9:10" x14ac:dyDescent="0.25">
      <c r="I1677" s="10"/>
      <c r="J1677" s="10"/>
    </row>
    <row r="1679" spans="9:10" x14ac:dyDescent="0.25">
      <c r="I1679" s="10"/>
      <c r="J1679" s="10"/>
    </row>
    <row r="1681" spans="9:10" x14ac:dyDescent="0.25">
      <c r="I1681" s="10"/>
    </row>
    <row r="1682" spans="9:10" x14ac:dyDescent="0.25">
      <c r="I1682" s="10"/>
    </row>
    <row r="1683" spans="9:10" x14ac:dyDescent="0.25">
      <c r="I1683" s="10"/>
    </row>
    <row r="1684" spans="9:10" x14ac:dyDescent="0.25">
      <c r="I1684" s="10"/>
      <c r="J1684" s="10"/>
    </row>
    <row r="1686" spans="9:10" x14ac:dyDescent="0.25">
      <c r="I1686" s="10"/>
    </row>
    <row r="1687" spans="9:10" x14ac:dyDescent="0.25">
      <c r="I1687" s="10"/>
      <c r="J1687" s="10"/>
    </row>
    <row r="1688" spans="9:10" x14ac:dyDescent="0.25">
      <c r="I1688" s="10"/>
      <c r="J1688" s="10"/>
    </row>
    <row r="1690" spans="9:10" x14ac:dyDescent="0.25">
      <c r="I1690" s="10"/>
      <c r="J1690" s="10"/>
    </row>
    <row r="1691" spans="9:10" x14ac:dyDescent="0.25">
      <c r="I1691" s="10"/>
      <c r="J1691" s="10"/>
    </row>
    <row r="1692" spans="9:10" x14ac:dyDescent="0.25">
      <c r="I1692" s="10"/>
    </row>
    <row r="1694" spans="9:10" x14ac:dyDescent="0.25">
      <c r="I1694" s="10"/>
    </row>
    <row r="1695" spans="9:10" x14ac:dyDescent="0.25">
      <c r="I1695" s="10"/>
      <c r="J1695" s="10"/>
    </row>
    <row r="1696" spans="9:10" x14ac:dyDescent="0.25">
      <c r="I1696" s="10"/>
      <c r="J1696" s="10"/>
    </row>
    <row r="1698" spans="9:10" x14ac:dyDescent="0.25">
      <c r="I1698" s="10"/>
      <c r="J1698" s="10"/>
    </row>
    <row r="1699" spans="9:10" x14ac:dyDescent="0.25">
      <c r="I1699" s="10"/>
    </row>
    <row r="1702" spans="9:10" x14ac:dyDescent="0.25">
      <c r="I1702" s="10"/>
    </row>
    <row r="1704" spans="9:10" x14ac:dyDescent="0.25">
      <c r="I1704" s="10"/>
    </row>
    <row r="1705" spans="9:10" x14ac:dyDescent="0.25">
      <c r="I1705" s="10"/>
      <c r="J1705" s="10"/>
    </row>
    <row r="1706" spans="9:10" x14ac:dyDescent="0.25">
      <c r="I1706" s="10"/>
      <c r="J1706" s="10"/>
    </row>
    <row r="1708" spans="9:10" x14ac:dyDescent="0.25">
      <c r="I1708" s="10"/>
    </row>
    <row r="1709" spans="9:10" x14ac:dyDescent="0.25">
      <c r="I1709" s="10"/>
    </row>
    <row r="1710" spans="9:10" x14ac:dyDescent="0.25">
      <c r="I1710" s="10"/>
      <c r="J1710" s="10"/>
    </row>
    <row r="1711" spans="9:10" x14ac:dyDescent="0.25">
      <c r="I1711" s="10"/>
    </row>
    <row r="1712" spans="9:10" x14ac:dyDescent="0.25">
      <c r="I1712" s="10"/>
      <c r="J1712" s="10"/>
    </row>
    <row r="1714" spans="9:10" x14ac:dyDescent="0.25">
      <c r="I1714" s="10"/>
      <c r="J1714" s="10"/>
    </row>
    <row r="1716" spans="9:10" x14ac:dyDescent="0.25">
      <c r="I1716" s="10"/>
    </row>
    <row r="1717" spans="9:10" x14ac:dyDescent="0.25">
      <c r="I1717" s="10"/>
    </row>
    <row r="1718" spans="9:10" x14ac:dyDescent="0.25">
      <c r="I1718" s="10"/>
      <c r="J1718" s="10"/>
    </row>
    <row r="1719" spans="9:10" x14ac:dyDescent="0.25">
      <c r="I1719" s="10"/>
      <c r="J1719" s="10"/>
    </row>
    <row r="1720" spans="9:10" x14ac:dyDescent="0.25">
      <c r="I1720" s="10"/>
    </row>
    <row r="1721" spans="9:10" x14ac:dyDescent="0.25">
      <c r="I1721" s="10"/>
      <c r="J1721" s="10"/>
    </row>
    <row r="1723" spans="9:10" x14ac:dyDescent="0.25">
      <c r="I1723" s="10"/>
      <c r="J1723" s="10"/>
    </row>
    <row r="1725" spans="9:10" x14ac:dyDescent="0.25">
      <c r="I1725" s="10"/>
      <c r="J1725" s="10"/>
    </row>
    <row r="1726" spans="9:10" x14ac:dyDescent="0.25">
      <c r="I1726" s="10"/>
      <c r="J1726" s="10"/>
    </row>
    <row r="1727" spans="9:10" x14ac:dyDescent="0.25">
      <c r="I1727" s="10"/>
      <c r="J1727" s="10"/>
    </row>
    <row r="1728" spans="9:10" x14ac:dyDescent="0.25">
      <c r="I1728" s="10"/>
      <c r="J1728" s="10"/>
    </row>
    <row r="1729" spans="9:10" x14ac:dyDescent="0.25">
      <c r="I1729" s="10"/>
    </row>
    <row r="1731" spans="9:10" x14ac:dyDescent="0.25">
      <c r="I1731" s="10"/>
      <c r="J1731" s="10"/>
    </row>
    <row r="1732" spans="9:10" x14ac:dyDescent="0.25">
      <c r="I1732" s="10"/>
      <c r="J1732" s="10"/>
    </row>
    <row r="1733" spans="9:10" x14ac:dyDescent="0.25">
      <c r="I1733" s="10"/>
      <c r="J1733" s="10"/>
    </row>
    <row r="1734" spans="9:10" x14ac:dyDescent="0.25">
      <c r="I1734" s="10"/>
      <c r="J1734" s="10"/>
    </row>
    <row r="1736" spans="9:10" x14ac:dyDescent="0.25">
      <c r="I1736" s="10"/>
    </row>
    <row r="1737" spans="9:10" x14ac:dyDescent="0.25">
      <c r="I1737" s="10"/>
      <c r="J1737" s="10"/>
    </row>
    <row r="1738" spans="9:10" x14ac:dyDescent="0.25">
      <c r="I1738" s="10"/>
      <c r="J1738" s="10"/>
    </row>
    <row r="1739" spans="9:10" x14ac:dyDescent="0.25">
      <c r="I1739" s="10"/>
      <c r="J1739" s="10"/>
    </row>
    <row r="1740" spans="9:10" x14ac:dyDescent="0.25">
      <c r="I1740" s="10"/>
      <c r="J1740" s="10"/>
    </row>
    <row r="1741" spans="9:10" x14ac:dyDescent="0.25">
      <c r="I1741" s="10"/>
    </row>
    <row r="1743" spans="9:10" x14ac:dyDescent="0.25">
      <c r="I1743" s="10"/>
      <c r="J1743" s="10"/>
    </row>
    <row r="1745" spans="9:10" x14ac:dyDescent="0.25">
      <c r="I1745" s="10"/>
    </row>
    <row r="1746" spans="9:10" x14ac:dyDescent="0.25">
      <c r="I1746" s="10"/>
      <c r="J1746" s="10"/>
    </row>
    <row r="1747" spans="9:10" x14ac:dyDescent="0.25">
      <c r="I1747" s="10"/>
    </row>
    <row r="1748" spans="9:10" x14ac:dyDescent="0.25">
      <c r="I1748" s="10"/>
      <c r="J1748" s="10"/>
    </row>
    <row r="1749" spans="9:10" x14ac:dyDescent="0.25">
      <c r="I1749" s="10"/>
      <c r="J1749" s="10"/>
    </row>
    <row r="1750" spans="9:10" x14ac:dyDescent="0.25">
      <c r="I1750" s="10"/>
      <c r="J1750" s="10"/>
    </row>
    <row r="1751" spans="9:10" x14ac:dyDescent="0.25">
      <c r="I1751" s="10"/>
    </row>
    <row r="1752" spans="9:10" x14ac:dyDescent="0.25">
      <c r="I1752" s="10"/>
      <c r="J1752" s="10"/>
    </row>
    <row r="1753" spans="9:10" x14ac:dyDescent="0.25">
      <c r="I1753" s="10"/>
      <c r="J1753" s="10"/>
    </row>
    <row r="1754" spans="9:10" x14ac:dyDescent="0.25">
      <c r="I1754" s="10"/>
    </row>
    <row r="1755" spans="9:10" x14ac:dyDescent="0.25">
      <c r="I1755" s="10"/>
    </row>
    <row r="1756" spans="9:10" x14ac:dyDescent="0.25">
      <c r="I1756" s="10"/>
      <c r="J1756" s="10"/>
    </row>
    <row r="1758" spans="9:10" x14ac:dyDescent="0.25">
      <c r="I1758" s="10"/>
      <c r="J1758" s="10"/>
    </row>
    <row r="1760" spans="9:10" x14ac:dyDescent="0.25">
      <c r="I1760" s="10"/>
    </row>
    <row r="1761" spans="9:10" x14ac:dyDescent="0.25">
      <c r="I1761" s="10"/>
    </row>
    <row r="1762" spans="9:10" x14ac:dyDescent="0.25">
      <c r="I1762" s="10"/>
      <c r="J1762" s="10"/>
    </row>
    <row r="1763" spans="9:10" x14ac:dyDescent="0.25">
      <c r="I1763" s="10"/>
      <c r="J1763" s="10"/>
    </row>
    <row r="1764" spans="9:10" x14ac:dyDescent="0.25">
      <c r="I1764" s="10"/>
      <c r="J1764" s="10"/>
    </row>
    <row r="1765" spans="9:10" x14ac:dyDescent="0.25">
      <c r="I1765" s="10"/>
      <c r="J1765" s="10"/>
    </row>
    <row r="1767" spans="9:10" x14ac:dyDescent="0.25">
      <c r="I1767" s="10"/>
      <c r="J1767" s="10"/>
    </row>
    <row r="1768" spans="9:10" x14ac:dyDescent="0.25">
      <c r="I1768" s="10"/>
    </row>
    <row r="1769" spans="9:10" x14ac:dyDescent="0.25">
      <c r="I1769" s="10"/>
      <c r="J1769" s="10"/>
    </row>
    <row r="1770" spans="9:10" x14ac:dyDescent="0.25">
      <c r="I1770" s="10"/>
    </row>
    <row r="1771" spans="9:10" x14ac:dyDescent="0.25">
      <c r="I1771" s="10"/>
      <c r="J1771" s="10"/>
    </row>
    <row r="1772" spans="9:10" x14ac:dyDescent="0.25">
      <c r="I1772" s="10"/>
      <c r="J1772" s="10"/>
    </row>
    <row r="1773" spans="9:10" x14ac:dyDescent="0.25">
      <c r="I1773" s="10"/>
    </row>
    <row r="1774" spans="9:10" x14ac:dyDescent="0.25">
      <c r="I1774" s="10"/>
      <c r="J1774" s="10"/>
    </row>
    <row r="1775" spans="9:10" x14ac:dyDescent="0.25">
      <c r="I1775" s="10"/>
      <c r="J1775" s="10"/>
    </row>
    <row r="1776" spans="9:10" x14ac:dyDescent="0.25">
      <c r="I1776" s="10"/>
    </row>
    <row r="1777" spans="9:10" x14ac:dyDescent="0.25">
      <c r="I1777" s="10"/>
    </row>
    <row r="1778" spans="9:10" x14ac:dyDescent="0.25">
      <c r="I1778" s="10"/>
      <c r="J1778" s="10"/>
    </row>
    <row r="1779" spans="9:10" x14ac:dyDescent="0.25">
      <c r="I1779" s="10"/>
      <c r="J1779" s="10"/>
    </row>
    <row r="1781" spans="9:10" x14ac:dyDescent="0.25">
      <c r="I1781" s="10"/>
    </row>
    <row r="1782" spans="9:10" x14ac:dyDescent="0.25">
      <c r="I1782" s="10"/>
      <c r="J1782" s="10"/>
    </row>
    <row r="1783" spans="9:10" x14ac:dyDescent="0.25">
      <c r="I1783" s="10"/>
      <c r="J1783" s="10"/>
    </row>
    <row r="1784" spans="9:10" x14ac:dyDescent="0.25">
      <c r="I1784" s="10"/>
    </row>
    <row r="1785" spans="9:10" x14ac:dyDescent="0.25">
      <c r="I1785" s="10"/>
      <c r="J1785" s="10"/>
    </row>
    <row r="1786" spans="9:10" x14ac:dyDescent="0.25">
      <c r="I1786" s="10"/>
    </row>
    <row r="1787" spans="9:10" x14ac:dyDescent="0.25">
      <c r="I1787" s="10"/>
    </row>
    <row r="1788" spans="9:10" x14ac:dyDescent="0.25">
      <c r="I1788" s="10"/>
    </row>
    <row r="1790" spans="9:10" x14ac:dyDescent="0.25">
      <c r="I1790" s="10"/>
      <c r="J1790" s="10"/>
    </row>
    <row r="1791" spans="9:10" x14ac:dyDescent="0.25">
      <c r="I1791" s="10"/>
      <c r="J1791" s="10"/>
    </row>
    <row r="1794" spans="9:10" x14ac:dyDescent="0.25">
      <c r="I1794" s="10"/>
      <c r="J1794" s="10"/>
    </row>
    <row r="1796" spans="9:10" x14ac:dyDescent="0.25">
      <c r="I1796" s="10"/>
      <c r="J1796" s="10"/>
    </row>
    <row r="1797" spans="9:10" x14ac:dyDescent="0.25">
      <c r="I1797" s="10"/>
      <c r="J1797" s="10"/>
    </row>
    <row r="1798" spans="9:10" x14ac:dyDescent="0.25">
      <c r="I1798" s="10"/>
    </row>
    <row r="1799" spans="9:10" x14ac:dyDescent="0.25">
      <c r="I1799" s="10"/>
      <c r="J1799" s="10"/>
    </row>
    <row r="1800" spans="9:10" x14ac:dyDescent="0.25">
      <c r="I1800" s="10"/>
      <c r="J1800" s="10"/>
    </row>
    <row r="1801" spans="9:10" x14ac:dyDescent="0.25">
      <c r="I1801" s="10"/>
    </row>
    <row r="1802" spans="9:10" x14ac:dyDescent="0.25">
      <c r="I1802" s="10"/>
      <c r="J1802" s="10"/>
    </row>
    <row r="1804" spans="9:10" x14ac:dyDescent="0.25">
      <c r="I1804" s="10"/>
      <c r="J1804" s="10"/>
    </row>
    <row r="1805" spans="9:10" x14ac:dyDescent="0.25">
      <c r="I1805" s="10"/>
    </row>
    <row r="1807" spans="9:10" x14ac:dyDescent="0.25">
      <c r="I1807" s="10"/>
      <c r="J1807" s="10"/>
    </row>
    <row r="1808" spans="9:10" x14ac:dyDescent="0.25">
      <c r="I1808" s="10"/>
      <c r="J1808" s="10"/>
    </row>
    <row r="1809" spans="9:10" x14ac:dyDescent="0.25">
      <c r="I1809" s="10"/>
      <c r="J1809" s="10"/>
    </row>
    <row r="1810" spans="9:10" x14ac:dyDescent="0.25">
      <c r="I1810" s="10"/>
      <c r="J1810" s="10"/>
    </row>
    <row r="1811" spans="9:10" x14ac:dyDescent="0.25">
      <c r="I1811" s="10"/>
      <c r="J1811" s="10"/>
    </row>
    <row r="1813" spans="9:10" x14ac:dyDescent="0.25">
      <c r="I1813" s="10"/>
    </row>
    <row r="1814" spans="9:10" x14ac:dyDescent="0.25">
      <c r="I1814" s="10"/>
    </row>
    <row r="1815" spans="9:10" x14ac:dyDescent="0.25">
      <c r="I1815" s="10"/>
      <c r="J1815" s="10"/>
    </row>
    <row r="1816" spans="9:10" x14ac:dyDescent="0.25">
      <c r="I1816" s="10"/>
    </row>
    <row r="1817" spans="9:10" x14ac:dyDescent="0.25">
      <c r="I1817" s="10"/>
      <c r="J1817" s="10"/>
    </row>
    <row r="1818" spans="9:10" x14ac:dyDescent="0.25">
      <c r="I1818" s="10"/>
      <c r="J1818" s="10"/>
    </row>
    <row r="1820" spans="9:10" x14ac:dyDescent="0.25">
      <c r="I1820" s="10"/>
      <c r="J1820" s="10"/>
    </row>
    <row r="1821" spans="9:10" x14ac:dyDescent="0.25">
      <c r="I1821" s="10"/>
      <c r="J1821" s="10"/>
    </row>
    <row r="1823" spans="9:10" x14ac:dyDescent="0.25">
      <c r="I1823" s="10"/>
      <c r="J1823" s="10"/>
    </row>
    <row r="1824" spans="9:10" x14ac:dyDescent="0.25">
      <c r="I1824" s="10"/>
      <c r="J1824" s="10"/>
    </row>
    <row r="1825" spans="9:10" x14ac:dyDescent="0.25">
      <c r="I1825" s="10"/>
    </row>
    <row r="1826" spans="9:10" x14ac:dyDescent="0.25">
      <c r="I1826" s="10"/>
      <c r="J1826" s="10"/>
    </row>
    <row r="1827" spans="9:10" x14ac:dyDescent="0.25">
      <c r="I1827" s="10"/>
      <c r="J1827" s="10"/>
    </row>
    <row r="1828" spans="9:10" x14ac:dyDescent="0.25">
      <c r="I1828" s="10"/>
    </row>
    <row r="1829" spans="9:10" x14ac:dyDescent="0.25">
      <c r="I1829" s="10"/>
      <c r="J1829" s="10"/>
    </row>
    <row r="1830" spans="9:10" x14ac:dyDescent="0.25">
      <c r="I1830" s="10"/>
      <c r="J1830" s="10"/>
    </row>
    <row r="1831" spans="9:10" x14ac:dyDescent="0.25">
      <c r="I1831" s="10"/>
      <c r="J1831" s="10"/>
    </row>
    <row r="1833" spans="9:10" x14ac:dyDescent="0.25">
      <c r="I1833" s="10"/>
      <c r="J1833" s="10"/>
    </row>
    <row r="1834" spans="9:10" x14ac:dyDescent="0.25">
      <c r="I1834" s="10"/>
      <c r="J1834" s="10"/>
    </row>
    <row r="1835" spans="9:10" x14ac:dyDescent="0.25">
      <c r="I1835" s="10"/>
      <c r="J1835" s="10"/>
    </row>
    <row r="1837" spans="9:10" x14ac:dyDescent="0.25">
      <c r="I1837" s="10"/>
      <c r="J1837" s="10"/>
    </row>
    <row r="1838" spans="9:10" x14ac:dyDescent="0.25">
      <c r="I1838" s="10"/>
      <c r="J1838" s="10"/>
    </row>
    <row r="1839" spans="9:10" x14ac:dyDescent="0.25">
      <c r="I1839" s="10"/>
      <c r="J1839" s="10"/>
    </row>
    <row r="1842" spans="9:10" x14ac:dyDescent="0.25">
      <c r="I1842" s="10"/>
      <c r="J1842" s="10"/>
    </row>
    <row r="1843" spans="9:10" x14ac:dyDescent="0.25">
      <c r="I1843" s="10"/>
      <c r="J1843" s="10"/>
    </row>
    <row r="1844" spans="9:10" x14ac:dyDescent="0.25">
      <c r="I1844" s="10"/>
    </row>
    <row r="1846" spans="9:10" x14ac:dyDescent="0.25">
      <c r="I1846" s="10"/>
    </row>
    <row r="1847" spans="9:10" x14ac:dyDescent="0.25">
      <c r="I1847" s="10"/>
    </row>
    <row r="1848" spans="9:10" x14ac:dyDescent="0.25">
      <c r="I1848" s="10"/>
      <c r="J1848" s="10"/>
    </row>
    <row r="1849" spans="9:10" x14ac:dyDescent="0.25">
      <c r="I1849" s="10"/>
      <c r="J1849" s="10"/>
    </row>
    <row r="1850" spans="9:10" x14ac:dyDescent="0.25">
      <c r="I1850" s="10"/>
      <c r="J1850" s="10"/>
    </row>
    <row r="1851" spans="9:10" x14ac:dyDescent="0.25">
      <c r="I1851" s="10"/>
      <c r="J1851" s="10"/>
    </row>
    <row r="1852" spans="9:10" x14ac:dyDescent="0.25">
      <c r="I1852" s="10"/>
      <c r="J1852" s="10"/>
    </row>
    <row r="1853" spans="9:10" x14ac:dyDescent="0.25">
      <c r="I1853" s="10"/>
      <c r="J1853" s="10"/>
    </row>
    <row r="1854" spans="9:10" x14ac:dyDescent="0.25">
      <c r="I1854" s="10"/>
    </row>
    <row r="1855" spans="9:10" x14ac:dyDescent="0.25">
      <c r="I1855" s="10"/>
      <c r="J1855" s="10"/>
    </row>
    <row r="1856" spans="9:10" x14ac:dyDescent="0.25">
      <c r="I1856" s="10"/>
      <c r="J1856" s="10"/>
    </row>
    <row r="1859" spans="9:10" x14ac:dyDescent="0.25">
      <c r="I1859" s="10"/>
    </row>
    <row r="1860" spans="9:10" x14ac:dyDescent="0.25">
      <c r="I1860" s="10"/>
      <c r="J1860" s="10"/>
    </row>
    <row r="1861" spans="9:10" x14ac:dyDescent="0.25">
      <c r="I1861" s="10"/>
      <c r="J1861" s="10"/>
    </row>
    <row r="1862" spans="9:10" x14ac:dyDescent="0.25">
      <c r="I1862" s="10"/>
      <c r="J1862" s="10"/>
    </row>
    <row r="1863" spans="9:10" x14ac:dyDescent="0.25">
      <c r="I1863" s="10"/>
    </row>
    <row r="1864" spans="9:10" x14ac:dyDescent="0.25">
      <c r="I1864" s="10"/>
      <c r="J1864" s="10"/>
    </row>
    <row r="1865" spans="9:10" x14ac:dyDescent="0.25">
      <c r="I1865" s="10"/>
      <c r="J1865" s="10"/>
    </row>
    <row r="1866" spans="9:10" x14ac:dyDescent="0.25">
      <c r="I1866" s="10"/>
    </row>
    <row r="1867" spans="9:10" x14ac:dyDescent="0.25">
      <c r="I1867" s="10"/>
      <c r="J1867" s="10"/>
    </row>
    <row r="1869" spans="9:10" x14ac:dyDescent="0.25">
      <c r="I1869" s="10"/>
      <c r="J1869" s="10"/>
    </row>
    <row r="1870" spans="9:10" x14ac:dyDescent="0.25">
      <c r="I1870" s="10"/>
    </row>
    <row r="1872" spans="9:10" x14ac:dyDescent="0.25">
      <c r="I1872" s="10"/>
      <c r="J1872" s="10"/>
    </row>
    <row r="1873" spans="9:10" x14ac:dyDescent="0.25">
      <c r="I1873" s="10"/>
      <c r="J1873" s="10"/>
    </row>
    <row r="1874" spans="9:10" x14ac:dyDescent="0.25">
      <c r="I1874" s="10"/>
      <c r="J1874" s="10"/>
    </row>
    <row r="1875" spans="9:10" x14ac:dyDescent="0.25">
      <c r="I1875" s="10"/>
      <c r="J1875" s="10"/>
    </row>
    <row r="1877" spans="9:10" x14ac:dyDescent="0.25">
      <c r="I1877" s="10"/>
      <c r="J1877" s="10"/>
    </row>
    <row r="1878" spans="9:10" x14ac:dyDescent="0.25">
      <c r="I1878" s="10"/>
      <c r="J1878" s="10"/>
    </row>
    <row r="1879" spans="9:10" x14ac:dyDescent="0.25">
      <c r="I1879" s="10"/>
      <c r="J1879" s="10"/>
    </row>
    <row r="1880" spans="9:10" x14ac:dyDescent="0.25">
      <c r="I1880" s="10"/>
      <c r="J1880" s="10"/>
    </row>
    <row r="1881" spans="9:10" x14ac:dyDescent="0.25">
      <c r="I1881" s="10"/>
      <c r="J1881" s="10"/>
    </row>
    <row r="1882" spans="9:10" x14ac:dyDescent="0.25">
      <c r="I1882" s="10"/>
      <c r="J1882" s="10"/>
    </row>
    <row r="1883" spans="9:10" x14ac:dyDescent="0.25">
      <c r="I1883" s="10"/>
      <c r="J1883" s="10"/>
    </row>
    <row r="1885" spans="9:10" x14ac:dyDescent="0.25">
      <c r="I1885" s="10"/>
      <c r="J1885" s="10"/>
    </row>
    <row r="1887" spans="9:10" x14ac:dyDescent="0.25">
      <c r="I1887" s="10"/>
      <c r="J1887" s="10"/>
    </row>
    <row r="1888" spans="9:10" x14ac:dyDescent="0.25">
      <c r="I1888" s="10"/>
      <c r="J1888" s="10"/>
    </row>
    <row r="1889" spans="9:10" x14ac:dyDescent="0.25">
      <c r="I1889" s="10"/>
      <c r="J1889" s="10"/>
    </row>
    <row r="1890" spans="9:10" x14ac:dyDescent="0.25">
      <c r="I1890" s="10"/>
      <c r="J1890" s="10"/>
    </row>
    <row r="1891" spans="9:10" x14ac:dyDescent="0.25">
      <c r="I1891" s="10"/>
      <c r="J1891" s="10"/>
    </row>
    <row r="1892" spans="9:10" x14ac:dyDescent="0.25">
      <c r="I1892" s="10"/>
      <c r="J1892" s="10"/>
    </row>
    <row r="1893" spans="9:10" x14ac:dyDescent="0.25">
      <c r="I1893" s="10"/>
    </row>
    <row r="1894" spans="9:10" x14ac:dyDescent="0.25">
      <c r="I1894" s="10"/>
    </row>
    <row r="1895" spans="9:10" x14ac:dyDescent="0.25">
      <c r="I1895" s="10"/>
    </row>
    <row r="1896" spans="9:10" x14ac:dyDescent="0.25">
      <c r="I1896" s="10"/>
      <c r="J1896" s="10"/>
    </row>
    <row r="1897" spans="9:10" x14ac:dyDescent="0.25">
      <c r="I1897" s="10"/>
      <c r="J1897" s="10"/>
    </row>
    <row r="1899" spans="9:10" x14ac:dyDescent="0.25">
      <c r="I1899" s="10"/>
      <c r="J1899" s="10"/>
    </row>
    <row r="1900" spans="9:10" x14ac:dyDescent="0.25">
      <c r="I1900" s="10"/>
    </row>
    <row r="1901" spans="9:10" x14ac:dyDescent="0.25">
      <c r="I1901" s="10"/>
      <c r="J1901" s="10"/>
    </row>
    <row r="1903" spans="9:10" x14ac:dyDescent="0.25">
      <c r="I1903" s="10"/>
      <c r="J1903" s="10"/>
    </row>
    <row r="1904" spans="9:10" x14ac:dyDescent="0.25">
      <c r="I1904" s="10"/>
      <c r="J1904" s="10"/>
    </row>
    <row r="1905" spans="9:10" x14ac:dyDescent="0.25">
      <c r="I1905" s="10"/>
      <c r="J1905" s="10"/>
    </row>
    <row r="1906" spans="9:10" x14ac:dyDescent="0.25">
      <c r="I1906" s="10"/>
      <c r="J1906" s="10"/>
    </row>
    <row r="1907" spans="9:10" x14ac:dyDescent="0.25">
      <c r="I1907" s="10"/>
    </row>
    <row r="1908" spans="9:10" x14ac:dyDescent="0.25">
      <c r="I1908" s="10"/>
      <c r="J1908" s="10"/>
    </row>
    <row r="1909" spans="9:10" x14ac:dyDescent="0.25">
      <c r="I1909" s="10"/>
      <c r="J1909" s="10"/>
    </row>
    <row r="1910" spans="9:10" x14ac:dyDescent="0.25">
      <c r="I1910" s="10"/>
      <c r="J1910" s="10"/>
    </row>
    <row r="1911" spans="9:10" x14ac:dyDescent="0.25">
      <c r="I1911" s="10"/>
      <c r="J1911" s="10"/>
    </row>
    <row r="1912" spans="9:10" x14ac:dyDescent="0.25">
      <c r="I1912" s="10"/>
      <c r="J1912" s="10"/>
    </row>
    <row r="1913" spans="9:10" x14ac:dyDescent="0.25">
      <c r="I1913" s="10"/>
    </row>
    <row r="1914" spans="9:10" x14ac:dyDescent="0.25">
      <c r="I1914" s="10"/>
      <c r="J1914" s="10"/>
    </row>
    <row r="1915" spans="9:10" x14ac:dyDescent="0.25">
      <c r="I1915" s="10"/>
      <c r="J1915" s="10"/>
    </row>
    <row r="1916" spans="9:10" x14ac:dyDescent="0.25">
      <c r="I1916" s="10"/>
      <c r="J1916" s="10"/>
    </row>
    <row r="1917" spans="9:10" x14ac:dyDescent="0.25">
      <c r="I1917" s="10"/>
    </row>
    <row r="1918" spans="9:10" x14ac:dyDescent="0.25">
      <c r="I1918" s="10"/>
      <c r="J1918" s="10"/>
    </row>
    <row r="1919" spans="9:10" x14ac:dyDescent="0.25">
      <c r="I1919" s="10"/>
      <c r="J1919" s="10"/>
    </row>
    <row r="1920" spans="9:10" x14ac:dyDescent="0.25">
      <c r="I1920" s="10"/>
      <c r="J1920" s="10"/>
    </row>
    <row r="1921" spans="9:10" x14ac:dyDescent="0.25">
      <c r="I1921" s="10"/>
    </row>
    <row r="1922" spans="9:10" x14ac:dyDescent="0.25">
      <c r="I1922" s="10"/>
    </row>
    <row r="1923" spans="9:10" x14ac:dyDescent="0.25">
      <c r="I1923" s="10"/>
      <c r="J1923" s="10"/>
    </row>
    <row r="1925" spans="9:10" x14ac:dyDescent="0.25">
      <c r="I1925" s="10"/>
      <c r="J1925" s="10"/>
    </row>
    <row r="1926" spans="9:10" x14ac:dyDescent="0.25">
      <c r="I1926" s="10"/>
      <c r="J1926" s="10"/>
    </row>
    <row r="1927" spans="9:10" x14ac:dyDescent="0.25">
      <c r="I1927" s="10"/>
    </row>
    <row r="1929" spans="9:10" x14ac:dyDescent="0.25">
      <c r="I1929" s="10"/>
    </row>
    <row r="1930" spans="9:10" x14ac:dyDescent="0.25">
      <c r="I1930" s="10"/>
      <c r="J1930" s="10"/>
    </row>
    <row r="1931" spans="9:10" x14ac:dyDescent="0.25">
      <c r="I1931" s="10"/>
      <c r="J1931" s="10"/>
    </row>
    <row r="1933" spans="9:10" x14ac:dyDescent="0.25">
      <c r="I1933" s="10"/>
      <c r="J1933" s="10"/>
    </row>
    <row r="1935" spans="9:10" x14ac:dyDescent="0.25">
      <c r="I1935" s="10"/>
    </row>
    <row r="1936" spans="9:10" x14ac:dyDescent="0.25">
      <c r="I1936" s="10"/>
      <c r="J1936" s="10"/>
    </row>
    <row r="1937" spans="9:10" x14ac:dyDescent="0.25">
      <c r="I1937" s="10"/>
      <c r="J1937" s="10"/>
    </row>
    <row r="1938" spans="9:10" x14ac:dyDescent="0.25">
      <c r="I1938" s="10"/>
      <c r="J1938" s="10"/>
    </row>
    <row r="1939" spans="9:10" x14ac:dyDescent="0.25">
      <c r="I1939" s="10"/>
      <c r="J1939" s="10"/>
    </row>
    <row r="1940" spans="9:10" x14ac:dyDescent="0.25">
      <c r="I1940" s="10"/>
    </row>
    <row r="1941" spans="9:10" x14ac:dyDescent="0.25">
      <c r="I1941" s="10"/>
      <c r="J1941" s="10"/>
    </row>
    <row r="1942" spans="9:10" x14ac:dyDescent="0.25">
      <c r="I1942" s="10"/>
      <c r="J1942" s="10"/>
    </row>
    <row r="1943" spans="9:10" x14ac:dyDescent="0.25">
      <c r="I1943" s="10"/>
      <c r="J1943" s="10"/>
    </row>
    <row r="1944" spans="9:10" x14ac:dyDescent="0.25">
      <c r="I1944" s="10"/>
    </row>
    <row r="1946" spans="9:10" x14ac:dyDescent="0.25">
      <c r="I1946" s="10"/>
      <c r="J1946" s="10"/>
    </row>
    <row r="1947" spans="9:10" x14ac:dyDescent="0.25">
      <c r="I1947" s="10"/>
      <c r="J1947" s="10"/>
    </row>
    <row r="1948" spans="9:10" x14ac:dyDescent="0.25">
      <c r="I1948" s="10"/>
      <c r="J1948" s="10"/>
    </row>
    <row r="1949" spans="9:10" x14ac:dyDescent="0.25">
      <c r="I1949" s="10"/>
      <c r="J1949" s="10"/>
    </row>
    <row r="1950" spans="9:10" x14ac:dyDescent="0.25">
      <c r="I1950" s="10"/>
      <c r="J1950" s="10"/>
    </row>
    <row r="1951" spans="9:10" x14ac:dyDescent="0.25">
      <c r="I1951" s="10"/>
      <c r="J1951" s="10"/>
    </row>
    <row r="1952" spans="9:10" x14ac:dyDescent="0.25">
      <c r="I1952" s="10"/>
      <c r="J1952" s="10"/>
    </row>
    <row r="1953" spans="9:10" x14ac:dyDescent="0.25">
      <c r="I1953" s="10"/>
      <c r="J1953" s="10"/>
    </row>
    <row r="1954" spans="9:10" x14ac:dyDescent="0.25">
      <c r="I1954" s="10"/>
      <c r="J1954" s="10"/>
    </row>
    <row r="1957" spans="9:10" x14ac:dyDescent="0.25">
      <c r="I1957" s="10"/>
      <c r="J1957" s="10"/>
    </row>
    <row r="1958" spans="9:10" x14ac:dyDescent="0.25">
      <c r="I1958" s="10"/>
      <c r="J1958" s="10"/>
    </row>
    <row r="1959" spans="9:10" x14ac:dyDescent="0.25">
      <c r="I1959" s="10"/>
      <c r="J1959" s="10"/>
    </row>
    <row r="1960" spans="9:10" x14ac:dyDescent="0.25">
      <c r="I1960" s="10"/>
      <c r="J1960" s="10"/>
    </row>
    <row r="1961" spans="9:10" x14ac:dyDescent="0.25">
      <c r="I1961" s="10"/>
      <c r="J1961" s="10"/>
    </row>
    <row r="1962" spans="9:10" x14ac:dyDescent="0.25">
      <c r="I1962" s="10"/>
      <c r="J1962" s="10"/>
    </row>
    <row r="1963" spans="9:10" x14ac:dyDescent="0.25">
      <c r="I1963" s="10"/>
      <c r="J1963" s="10"/>
    </row>
    <row r="1964" spans="9:10" x14ac:dyDescent="0.25">
      <c r="I1964" s="10"/>
      <c r="J1964" s="10"/>
    </row>
    <row r="1965" spans="9:10" x14ac:dyDescent="0.25">
      <c r="I1965" s="10"/>
      <c r="J1965" s="10"/>
    </row>
    <row r="1966" spans="9:10" x14ac:dyDescent="0.25">
      <c r="I1966" s="10"/>
      <c r="J1966" s="10"/>
    </row>
    <row r="1967" spans="9:10" x14ac:dyDescent="0.25">
      <c r="I1967" s="10"/>
      <c r="J1967" s="10"/>
    </row>
    <row r="1968" spans="9:10" x14ac:dyDescent="0.25">
      <c r="I1968" s="10"/>
      <c r="J1968" s="10"/>
    </row>
    <row r="1969" spans="9:10" x14ac:dyDescent="0.25">
      <c r="I1969" s="10"/>
      <c r="J1969" s="10"/>
    </row>
    <row r="1970" spans="9:10" x14ac:dyDescent="0.25">
      <c r="I1970" s="10"/>
      <c r="J1970" s="10"/>
    </row>
    <row r="1971" spans="9:10" x14ac:dyDescent="0.25">
      <c r="I1971" s="10"/>
      <c r="J1971" s="10"/>
    </row>
    <row r="1972" spans="9:10" x14ac:dyDescent="0.25">
      <c r="I1972" s="10"/>
      <c r="J1972" s="10"/>
    </row>
    <row r="1973" spans="9:10" x14ac:dyDescent="0.25">
      <c r="I1973" s="10"/>
      <c r="J1973" s="10"/>
    </row>
    <row r="1974" spans="9:10" x14ac:dyDescent="0.25">
      <c r="I1974" s="10"/>
      <c r="J1974" s="10"/>
    </row>
    <row r="1975" spans="9:10" x14ac:dyDescent="0.25">
      <c r="I1975" s="10"/>
      <c r="J1975" s="10"/>
    </row>
    <row r="1976" spans="9:10" x14ac:dyDescent="0.25">
      <c r="I1976" s="10"/>
      <c r="J1976" s="10"/>
    </row>
    <row r="1977" spans="9:10" x14ac:dyDescent="0.25">
      <c r="I1977" s="10"/>
      <c r="J1977" s="10"/>
    </row>
    <row r="1979" spans="9:10" x14ac:dyDescent="0.25">
      <c r="I1979" s="10"/>
      <c r="J1979" s="10"/>
    </row>
    <row r="1980" spans="9:10" x14ac:dyDescent="0.25">
      <c r="I1980" s="10"/>
      <c r="J1980" s="10"/>
    </row>
    <row r="1981" spans="9:10" x14ac:dyDescent="0.25">
      <c r="I1981" s="10"/>
      <c r="J1981" s="10"/>
    </row>
    <row r="1982" spans="9:10" x14ac:dyDescent="0.25">
      <c r="I1982" s="10"/>
      <c r="J1982" s="10"/>
    </row>
    <row r="1983" spans="9:10" x14ac:dyDescent="0.25">
      <c r="I1983" s="10"/>
    </row>
    <row r="1985" spans="9:10" x14ac:dyDescent="0.25">
      <c r="I1985" s="10"/>
      <c r="J1985" s="10"/>
    </row>
    <row r="1986" spans="9:10" x14ac:dyDescent="0.25">
      <c r="I1986" s="10"/>
      <c r="J1986" s="10"/>
    </row>
    <row r="1987" spans="9:10" x14ac:dyDescent="0.25">
      <c r="I1987" s="10"/>
    </row>
    <row r="1988" spans="9:10" x14ac:dyDescent="0.25">
      <c r="I1988" s="10"/>
      <c r="J1988" s="10"/>
    </row>
    <row r="1989" spans="9:10" x14ac:dyDescent="0.25">
      <c r="I1989" s="10"/>
      <c r="J1989" s="10"/>
    </row>
    <row r="1990" spans="9:10" x14ac:dyDescent="0.25">
      <c r="I1990" s="10"/>
      <c r="J1990" s="10"/>
    </row>
    <row r="1991" spans="9:10" x14ac:dyDescent="0.25">
      <c r="I1991" s="10"/>
      <c r="J1991" s="10"/>
    </row>
    <row r="1992" spans="9:10" x14ac:dyDescent="0.25">
      <c r="I1992" s="10"/>
      <c r="J1992" s="10"/>
    </row>
    <row r="1993" spans="9:10" x14ac:dyDescent="0.25">
      <c r="I1993" s="10"/>
      <c r="J1993" s="10"/>
    </row>
    <row r="1994" spans="9:10" x14ac:dyDescent="0.25">
      <c r="I1994" s="10"/>
      <c r="J1994" s="10"/>
    </row>
    <row r="1995" spans="9:10" x14ac:dyDescent="0.25">
      <c r="I1995" s="10"/>
    </row>
    <row r="1996" spans="9:10" x14ac:dyDescent="0.25">
      <c r="I1996" s="10"/>
      <c r="J1996" s="10"/>
    </row>
    <row r="1997" spans="9:10" x14ac:dyDescent="0.25">
      <c r="I1997" s="10"/>
      <c r="J1997" s="10"/>
    </row>
    <row r="1998" spans="9:10" x14ac:dyDescent="0.25">
      <c r="I1998" s="10"/>
      <c r="J1998" s="10"/>
    </row>
    <row r="1999" spans="9:10" x14ac:dyDescent="0.25">
      <c r="I1999" s="10"/>
      <c r="J1999" s="10"/>
    </row>
    <row r="2000" spans="9:10" x14ac:dyDescent="0.25">
      <c r="I2000" s="10"/>
      <c r="J2000" s="10"/>
    </row>
    <row r="2001" spans="9:10" x14ac:dyDescent="0.25">
      <c r="I2001" s="10"/>
      <c r="J2001" s="10"/>
    </row>
    <row r="2002" spans="9:10" x14ac:dyDescent="0.25">
      <c r="I2002" s="10"/>
      <c r="J2002" s="10"/>
    </row>
    <row r="2003" spans="9:10" x14ac:dyDescent="0.25">
      <c r="I2003" s="10"/>
      <c r="J2003" s="10"/>
    </row>
    <row r="2004" spans="9:10" x14ac:dyDescent="0.25">
      <c r="I2004" s="10"/>
      <c r="J2004" s="10"/>
    </row>
    <row r="2005" spans="9:10" x14ac:dyDescent="0.25">
      <c r="I2005" s="10"/>
      <c r="J2005" s="10"/>
    </row>
    <row r="2006" spans="9:10" x14ac:dyDescent="0.25">
      <c r="I2006" s="10"/>
      <c r="J2006" s="10"/>
    </row>
    <row r="2007" spans="9:10" x14ac:dyDescent="0.25">
      <c r="I2007" s="10"/>
    </row>
    <row r="2008" spans="9:10" x14ac:dyDescent="0.25">
      <c r="I2008" s="10"/>
    </row>
    <row r="2009" spans="9:10" x14ac:dyDescent="0.25">
      <c r="I2009" s="10"/>
      <c r="J2009" s="10"/>
    </row>
    <row r="2010" spans="9:10" x14ac:dyDescent="0.25">
      <c r="I2010" s="10"/>
      <c r="J2010" s="10"/>
    </row>
    <row r="2011" spans="9:10" x14ac:dyDescent="0.25">
      <c r="I2011" s="10"/>
      <c r="J2011" s="10"/>
    </row>
    <row r="2013" spans="9:10" x14ac:dyDescent="0.25">
      <c r="I2013" s="10"/>
      <c r="J2013" s="10"/>
    </row>
    <row r="2014" spans="9:10" x14ac:dyDescent="0.25">
      <c r="I2014" s="10"/>
      <c r="J2014" s="10"/>
    </row>
    <row r="2015" spans="9:10" x14ac:dyDescent="0.25">
      <c r="I2015" s="10"/>
      <c r="J2015" s="10"/>
    </row>
    <row r="2016" spans="9:10" x14ac:dyDescent="0.25">
      <c r="I2016" s="10"/>
      <c r="J2016" s="10"/>
    </row>
    <row r="2017" spans="9:10" x14ac:dyDescent="0.25">
      <c r="I2017" s="10"/>
      <c r="J2017" s="10"/>
    </row>
    <row r="2018" spans="9:10" x14ac:dyDescent="0.25">
      <c r="I2018" s="10"/>
      <c r="J2018" s="10"/>
    </row>
    <row r="2019" spans="9:10" x14ac:dyDescent="0.25">
      <c r="I2019" s="10"/>
      <c r="J2019" s="10"/>
    </row>
    <row r="2020" spans="9:10" x14ac:dyDescent="0.25">
      <c r="I2020" s="10"/>
      <c r="J2020" s="10"/>
    </row>
    <row r="2021" spans="9:10" x14ac:dyDescent="0.25">
      <c r="I2021" s="10"/>
      <c r="J2021" s="10"/>
    </row>
    <row r="2022" spans="9:10" x14ac:dyDescent="0.25">
      <c r="I2022" s="10"/>
      <c r="J2022" s="10"/>
    </row>
    <row r="2023" spans="9:10" x14ac:dyDescent="0.25">
      <c r="I2023" s="10"/>
      <c r="J2023" s="10"/>
    </row>
    <row r="2024" spans="9:10" x14ac:dyDescent="0.25">
      <c r="I2024" s="10"/>
      <c r="J2024" s="10"/>
    </row>
    <row r="2025" spans="9:10" x14ac:dyDescent="0.25">
      <c r="I2025" s="10"/>
      <c r="J2025" s="10"/>
    </row>
    <row r="2026" spans="9:10" x14ac:dyDescent="0.25">
      <c r="I2026" s="10"/>
      <c r="J2026" s="10"/>
    </row>
    <row r="2027" spans="9:10" x14ac:dyDescent="0.25">
      <c r="I2027" s="10"/>
      <c r="J2027" s="10"/>
    </row>
    <row r="2028" spans="9:10" x14ac:dyDescent="0.25">
      <c r="I2028" s="10"/>
      <c r="J2028" s="10"/>
    </row>
    <row r="2029" spans="9:10" x14ac:dyDescent="0.25">
      <c r="I2029" s="10"/>
      <c r="J2029" s="10"/>
    </row>
    <row r="2030" spans="9:10" x14ac:dyDescent="0.25">
      <c r="I2030" s="10"/>
      <c r="J2030" s="10"/>
    </row>
    <row r="2031" spans="9:10" x14ac:dyDescent="0.25">
      <c r="I2031" s="10"/>
      <c r="J2031" s="10"/>
    </row>
    <row r="2032" spans="9:10" x14ac:dyDescent="0.25">
      <c r="I2032" s="10"/>
      <c r="J2032" s="10"/>
    </row>
    <row r="2033" spans="9:10" x14ac:dyDescent="0.25">
      <c r="I2033" s="10"/>
      <c r="J2033" s="10"/>
    </row>
    <row r="2034" spans="9:10" x14ac:dyDescent="0.25">
      <c r="I2034" s="10"/>
      <c r="J2034" s="10"/>
    </row>
    <row r="2035" spans="9:10" x14ac:dyDescent="0.25">
      <c r="I2035" s="10"/>
      <c r="J2035" s="10"/>
    </row>
    <row r="2037" spans="9:10" x14ac:dyDescent="0.25">
      <c r="I2037" s="10"/>
      <c r="J2037" s="10"/>
    </row>
    <row r="2038" spans="9:10" x14ac:dyDescent="0.25">
      <c r="I2038" s="10"/>
      <c r="J2038" s="10"/>
    </row>
    <row r="2039" spans="9:10" x14ac:dyDescent="0.25">
      <c r="I2039" s="10"/>
      <c r="J2039" s="10"/>
    </row>
    <row r="2040" spans="9:10" x14ac:dyDescent="0.25">
      <c r="I2040" s="10"/>
      <c r="J2040" s="10"/>
    </row>
    <row r="2041" spans="9:10" x14ac:dyDescent="0.25">
      <c r="I2041" s="10"/>
      <c r="J2041" s="10"/>
    </row>
    <row r="2042" spans="9:10" x14ac:dyDescent="0.25">
      <c r="I2042" s="10"/>
      <c r="J2042" s="10"/>
    </row>
    <row r="2044" spans="9:10" x14ac:dyDescent="0.25">
      <c r="I2044" s="10"/>
      <c r="J2044" s="10"/>
    </row>
    <row r="2045" spans="9:10" x14ac:dyDescent="0.25">
      <c r="I2045" s="10"/>
      <c r="J2045" s="10"/>
    </row>
    <row r="2046" spans="9:10" x14ac:dyDescent="0.25">
      <c r="I2046" s="10"/>
      <c r="J2046" s="10"/>
    </row>
    <row r="2047" spans="9:10" x14ac:dyDescent="0.25">
      <c r="I2047" s="10"/>
      <c r="J2047" s="10"/>
    </row>
    <row r="2048" spans="9:10" x14ac:dyDescent="0.25">
      <c r="I2048" s="10"/>
      <c r="J2048" s="10"/>
    </row>
    <row r="2049" spans="9:10" x14ac:dyDescent="0.25">
      <c r="I2049" s="10"/>
      <c r="J2049" s="10"/>
    </row>
    <row r="2050" spans="9:10" x14ac:dyDescent="0.25">
      <c r="I2050" s="10"/>
      <c r="J2050" s="10"/>
    </row>
    <row r="2051" spans="9:10" x14ac:dyDescent="0.25">
      <c r="I2051" s="10"/>
      <c r="J2051" s="10"/>
    </row>
    <row r="2052" spans="9:10" x14ac:dyDescent="0.25">
      <c r="I2052" s="10"/>
      <c r="J2052" s="10"/>
    </row>
    <row r="2053" spans="9:10" x14ac:dyDescent="0.25">
      <c r="I2053" s="10"/>
      <c r="J2053" s="10"/>
    </row>
    <row r="2054" spans="9:10" x14ac:dyDescent="0.25">
      <c r="I2054" s="10"/>
      <c r="J2054" s="10"/>
    </row>
    <row r="2055" spans="9:10" x14ac:dyDescent="0.25">
      <c r="I2055" s="10"/>
      <c r="J2055" s="10"/>
    </row>
    <row r="2056" spans="9:10" x14ac:dyDescent="0.25">
      <c r="I2056" s="10"/>
      <c r="J2056" s="10"/>
    </row>
    <row r="2057" spans="9:10" x14ac:dyDescent="0.25">
      <c r="I2057" s="10"/>
      <c r="J2057" s="10"/>
    </row>
    <row r="2058" spans="9:10" x14ac:dyDescent="0.25">
      <c r="I2058" s="10"/>
      <c r="J2058" s="10"/>
    </row>
    <row r="2059" spans="9:10" x14ac:dyDescent="0.25">
      <c r="I2059" s="10"/>
      <c r="J2059" s="10"/>
    </row>
    <row r="2060" spans="9:10" x14ac:dyDescent="0.25">
      <c r="I2060" s="10"/>
      <c r="J2060" s="10"/>
    </row>
    <row r="2061" spans="9:10" x14ac:dyDescent="0.25">
      <c r="I2061" s="10"/>
      <c r="J2061" s="10"/>
    </row>
    <row r="2062" spans="9:10" x14ac:dyDescent="0.25">
      <c r="I2062" s="10"/>
      <c r="J2062" s="10"/>
    </row>
    <row r="2063" spans="9:10" x14ac:dyDescent="0.25">
      <c r="I2063" s="10"/>
      <c r="J2063" s="10"/>
    </row>
    <row r="2064" spans="9:10" x14ac:dyDescent="0.25">
      <c r="I2064" s="10"/>
      <c r="J2064" s="10"/>
    </row>
    <row r="2065" spans="9:10" x14ac:dyDescent="0.25">
      <c r="I2065" s="10"/>
      <c r="J2065" s="10"/>
    </row>
    <row r="2066" spans="9:10" x14ac:dyDescent="0.25">
      <c r="I2066" s="10"/>
      <c r="J2066" s="10"/>
    </row>
    <row r="2067" spans="9:10" x14ac:dyDescent="0.25">
      <c r="I2067" s="10"/>
      <c r="J2067" s="10"/>
    </row>
    <row r="2068" spans="9:10" x14ac:dyDescent="0.25">
      <c r="I2068" s="10"/>
      <c r="J2068" s="10"/>
    </row>
    <row r="2069" spans="9:10" x14ac:dyDescent="0.25">
      <c r="I2069" s="10"/>
      <c r="J2069" s="10"/>
    </row>
    <row r="2070" spans="9:10" x14ac:dyDescent="0.25">
      <c r="I2070" s="10"/>
      <c r="J2070" s="10"/>
    </row>
    <row r="2071" spans="9:10" x14ac:dyDescent="0.25">
      <c r="I2071" s="10"/>
      <c r="J2071" s="10"/>
    </row>
    <row r="2072" spans="9:10" x14ac:dyDescent="0.25">
      <c r="I2072" s="10"/>
      <c r="J2072" s="10"/>
    </row>
    <row r="2074" spans="9:10" x14ac:dyDescent="0.25">
      <c r="I2074" s="10"/>
      <c r="J2074" s="10"/>
    </row>
    <row r="2075" spans="9:10" x14ac:dyDescent="0.25">
      <c r="I2075" s="10"/>
      <c r="J2075" s="10"/>
    </row>
    <row r="2076" spans="9:10" x14ac:dyDescent="0.25">
      <c r="I2076" s="10"/>
      <c r="J2076" s="10"/>
    </row>
    <row r="2077" spans="9:10" x14ac:dyDescent="0.25">
      <c r="I2077" s="10"/>
      <c r="J2077" s="10"/>
    </row>
    <row r="2078" spans="9:10" x14ac:dyDescent="0.25">
      <c r="I2078" s="10"/>
      <c r="J2078" s="10"/>
    </row>
    <row r="2079" spans="9:10" x14ac:dyDescent="0.25">
      <c r="I2079" s="10"/>
      <c r="J2079" s="10"/>
    </row>
    <row r="2080" spans="9:10" x14ac:dyDescent="0.25">
      <c r="I2080" s="10"/>
      <c r="J2080" s="10"/>
    </row>
    <row r="2082" spans="9:10" x14ac:dyDescent="0.25">
      <c r="I2082" s="10"/>
      <c r="J2082" s="10"/>
    </row>
    <row r="2083" spans="9:10" x14ac:dyDescent="0.25">
      <c r="I2083" s="10"/>
      <c r="J2083" s="10"/>
    </row>
    <row r="2084" spans="9:10" x14ac:dyDescent="0.25">
      <c r="I2084" s="10"/>
      <c r="J2084" s="10"/>
    </row>
    <row r="2085" spans="9:10" x14ac:dyDescent="0.25">
      <c r="I2085" s="10"/>
      <c r="J2085" s="10"/>
    </row>
    <row r="2086" spans="9:10" x14ac:dyDescent="0.25">
      <c r="I2086" s="10"/>
      <c r="J2086" s="10"/>
    </row>
    <row r="2087" spans="9:10" x14ac:dyDescent="0.25">
      <c r="I2087" s="10"/>
      <c r="J2087" s="10"/>
    </row>
    <row r="2088" spans="9:10" x14ac:dyDescent="0.25">
      <c r="I2088" s="10"/>
      <c r="J2088" s="10"/>
    </row>
    <row r="2089" spans="9:10" x14ac:dyDescent="0.25">
      <c r="I2089" s="10"/>
      <c r="J2089" s="10"/>
    </row>
    <row r="2091" spans="9:10" x14ac:dyDescent="0.25">
      <c r="I2091" s="10"/>
      <c r="J2091" s="10"/>
    </row>
    <row r="2092" spans="9:10" x14ac:dyDescent="0.25">
      <c r="I2092" s="10"/>
      <c r="J2092" s="10"/>
    </row>
    <row r="2093" spans="9:10" x14ac:dyDescent="0.25">
      <c r="I2093" s="10"/>
      <c r="J2093" s="10"/>
    </row>
    <row r="2094" spans="9:10" x14ac:dyDescent="0.25">
      <c r="I2094" s="10"/>
      <c r="J2094" s="10"/>
    </row>
    <row r="2095" spans="9:10" x14ac:dyDescent="0.25">
      <c r="I2095" s="10"/>
      <c r="J2095" s="10"/>
    </row>
    <row r="2096" spans="9:10" x14ac:dyDescent="0.25">
      <c r="I2096" s="10"/>
      <c r="J2096" s="10"/>
    </row>
    <row r="2098" spans="9:10" x14ac:dyDescent="0.25">
      <c r="I2098" s="10"/>
      <c r="J2098" s="10"/>
    </row>
    <row r="2099" spans="9:10" x14ac:dyDescent="0.25">
      <c r="I2099" s="10"/>
      <c r="J2099" s="10"/>
    </row>
    <row r="2100" spans="9:10" x14ac:dyDescent="0.25">
      <c r="I2100" s="10"/>
      <c r="J2100" s="10"/>
    </row>
    <row r="2101" spans="9:10" x14ac:dyDescent="0.25">
      <c r="I2101" s="10"/>
      <c r="J2101" s="10"/>
    </row>
    <row r="2102" spans="9:10" x14ac:dyDescent="0.25">
      <c r="I2102" s="10"/>
    </row>
  </sheetData>
  <sortState ref="A2:H2099">
    <sortCondition ref="A2:A2099"/>
  </sortState>
  <conditionalFormatting sqref="A1:A1048576">
    <cfRule type="duplicateValues" dxfId="4" priority="4"/>
  </conditionalFormatting>
  <conditionalFormatting sqref="Q969:Q970 P970:P1114 Q1114:Q1048576">
    <cfRule type="duplicateValues" dxfId="3" priority="2"/>
  </conditionalFormatting>
  <conditionalFormatting sqref="P1115:P1048576 P1:P969">
    <cfRule type="duplicateValues" dxfId="2" priority="3"/>
  </conditionalFormatting>
  <conditionalFormatting sqref="P1:P1048576 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8"/>
  <sheetViews>
    <sheetView workbookViewId="0">
      <selection activeCell="A15" sqref="A15:A328"/>
    </sheetView>
  </sheetViews>
  <sheetFormatPr defaultRowHeight="15" x14ac:dyDescent="0.25"/>
  <cols>
    <col min="1" max="1" width="21" customWidth="1"/>
    <col min="2" max="5" width="15.7109375" style="6" customWidth="1"/>
    <col min="6" max="11" width="15.7109375" style="1" customWidth="1"/>
    <col min="12" max="12" width="17.5703125" customWidth="1"/>
    <col min="15" max="15" width="24" style="9" customWidth="1"/>
    <col min="16" max="16" width="9.140625" style="9"/>
    <col min="18" max="19" width="17.28515625" style="9" customWidth="1"/>
  </cols>
  <sheetData>
    <row r="1" spans="1:17" x14ac:dyDescent="0.25">
      <c r="A1" t="s">
        <v>776</v>
      </c>
    </row>
    <row r="2" spans="1:17" s="5" customFormat="1" x14ac:dyDescent="0.25">
      <c r="B2" s="6"/>
      <c r="C2" s="6"/>
      <c r="D2" s="6"/>
      <c r="E2" s="6"/>
      <c r="F2" s="6"/>
      <c r="G2" s="6"/>
      <c r="H2" s="6"/>
      <c r="I2" s="6"/>
      <c r="J2" s="6"/>
      <c r="K2" s="6"/>
    </row>
    <row r="3" spans="1:17" x14ac:dyDescent="0.25">
      <c r="A3" s="5"/>
      <c r="F3" s="6"/>
      <c r="G3" s="6"/>
    </row>
    <row r="4" spans="1:17" ht="14.45" customHeight="1" thickBot="1" x14ac:dyDescent="0.3">
      <c r="A4" s="16" t="s">
        <v>607</v>
      </c>
      <c r="B4" s="13" t="s">
        <v>772</v>
      </c>
      <c r="C4" s="13" t="s">
        <v>773</v>
      </c>
      <c r="D4" s="13" t="s">
        <v>774</v>
      </c>
      <c r="E4" s="13" t="s">
        <v>775</v>
      </c>
      <c r="F4" s="14" t="s">
        <v>0</v>
      </c>
      <c r="G4" s="14" t="s">
        <v>1</v>
      </c>
      <c r="H4" s="14" t="s">
        <v>2</v>
      </c>
      <c r="I4" s="14" t="s">
        <v>597</v>
      </c>
      <c r="J4" s="14" t="s">
        <v>598</v>
      </c>
      <c r="K4" s="14" t="s">
        <v>750</v>
      </c>
      <c r="L4" s="15" t="s">
        <v>605</v>
      </c>
      <c r="M4" s="15"/>
      <c r="N4" s="15"/>
      <c r="O4" s="15"/>
      <c r="P4" s="15"/>
      <c r="Q4" s="15"/>
    </row>
    <row r="5" spans="1:17" ht="14.45" customHeight="1" thickTop="1" x14ac:dyDescent="0.25">
      <c r="A5" s="17" t="s">
        <v>6</v>
      </c>
      <c r="B5" s="11">
        <v>275.97985297275397</v>
      </c>
      <c r="C5" s="11">
        <v>217.50515309055999</v>
      </c>
      <c r="D5" s="11">
        <v>68.038782105800294</v>
      </c>
      <c r="E5" s="11">
        <v>80.948307234837699</v>
      </c>
      <c r="F5" s="12">
        <v>-2.0481768186638201</v>
      </c>
      <c r="G5" s="12">
        <v>7.8198383920249697</v>
      </c>
      <c r="H5" s="12">
        <v>31.804663438449101</v>
      </c>
      <c r="I5" s="10">
        <v>1.7048291880748E-8</v>
      </c>
      <c r="J5" s="10">
        <v>9.0516024825999405E-7</v>
      </c>
      <c r="K5" s="1" t="s">
        <v>629</v>
      </c>
    </row>
    <row r="6" spans="1:17" ht="14.45" customHeight="1" x14ac:dyDescent="0.25">
      <c r="A6" s="17" t="s">
        <v>7</v>
      </c>
      <c r="B6" s="11">
        <v>658.37777628162803</v>
      </c>
      <c r="C6" s="11">
        <v>235.12858181769701</v>
      </c>
      <c r="D6" s="11">
        <v>61.196080053790403</v>
      </c>
      <c r="E6" s="11">
        <v>50.678508461594603</v>
      </c>
      <c r="F6" s="12">
        <v>-3.1714817588536799</v>
      </c>
      <c r="G6" s="12">
        <v>8.7887700493917293</v>
      </c>
      <c r="H6" s="12">
        <v>71.026285600243696</v>
      </c>
      <c r="I6" s="10">
        <v>3.5249714660697103E-17</v>
      </c>
      <c r="J6" s="10">
        <v>9.9659755774455906E-15</v>
      </c>
      <c r="L6" t="s">
        <v>645</v>
      </c>
    </row>
    <row r="7" spans="1:17" ht="14.45" customHeight="1" x14ac:dyDescent="0.25">
      <c r="A7" s="17" t="s">
        <v>8</v>
      </c>
      <c r="B7" s="11">
        <v>10.357959115541799</v>
      </c>
      <c r="C7" s="11">
        <v>19.161473416051098</v>
      </c>
      <c r="D7" s="11">
        <v>3.44561592689859</v>
      </c>
      <c r="E7" s="11">
        <v>4.4312488925778499</v>
      </c>
      <c r="F7" s="12">
        <v>-2.1725581247351302</v>
      </c>
      <c r="G7" s="12">
        <v>3.6630710089871101</v>
      </c>
      <c r="H7" s="12">
        <v>12.7729960258152</v>
      </c>
      <c r="I7" s="1">
        <v>3.51659148239421E-4</v>
      </c>
      <c r="J7" s="1">
        <v>4.2217763348615803E-3</v>
      </c>
    </row>
    <row r="8" spans="1:17" ht="14.45" customHeight="1" x14ac:dyDescent="0.25">
      <c r="A8" s="17" t="s">
        <v>16</v>
      </c>
      <c r="B8" s="11">
        <v>134.90245790386001</v>
      </c>
      <c r="C8" s="11">
        <v>96.960900596940803</v>
      </c>
      <c r="D8" s="11">
        <v>14.9471789504897</v>
      </c>
      <c r="E8" s="11">
        <v>26.5874933554671</v>
      </c>
      <c r="F8" s="12">
        <v>-2.8192790215396202</v>
      </c>
      <c r="G8" s="12">
        <v>5.7601707611421897</v>
      </c>
      <c r="H8" s="12">
        <v>59.5067495254889</v>
      </c>
      <c r="I8" s="10">
        <v>1.21875407506448E-14</v>
      </c>
      <c r="J8" s="10">
        <v>2.4180508482288099E-12</v>
      </c>
      <c r="L8" t="s">
        <v>609</v>
      </c>
    </row>
    <row r="9" spans="1:17" ht="14.45" customHeight="1" x14ac:dyDescent="0.25">
      <c r="A9" s="17" t="s">
        <v>19</v>
      </c>
      <c r="B9" s="11">
        <v>3.2866601039700098</v>
      </c>
      <c r="C9" s="11">
        <v>2.69157820559915</v>
      </c>
      <c r="D9" s="11">
        <v>0.970596035746081</v>
      </c>
      <c r="E9" s="11">
        <v>0.6865315185684</v>
      </c>
      <c r="F9" s="12">
        <v>-2.1753241992299301</v>
      </c>
      <c r="G9" s="12">
        <v>3.4736636411262598</v>
      </c>
      <c r="H9" s="12">
        <v>13.241699581672499</v>
      </c>
      <c r="I9" s="1">
        <v>2.7378955043761398E-4</v>
      </c>
      <c r="J9" s="1">
        <v>3.46340718780647E-3</v>
      </c>
    </row>
    <row r="10" spans="1:17" ht="14.45" customHeight="1" x14ac:dyDescent="0.25">
      <c r="A10" s="17" t="s">
        <v>23</v>
      </c>
      <c r="B10" s="11">
        <v>140.97779930816799</v>
      </c>
      <c r="C10" s="11">
        <v>130.02886140858701</v>
      </c>
      <c r="D10" s="11">
        <v>20.673695561391501</v>
      </c>
      <c r="E10" s="11">
        <v>32.142157460247802</v>
      </c>
      <c r="F10" s="12">
        <v>-2.67267046830167</v>
      </c>
      <c r="G10" s="12">
        <v>6.9884389449951696</v>
      </c>
      <c r="H10" s="12">
        <v>55.171096962822503</v>
      </c>
      <c r="I10" s="10">
        <v>1.10481446499359E-13</v>
      </c>
      <c r="J10" s="10">
        <v>1.86482787830038E-11</v>
      </c>
      <c r="L10" s="9"/>
    </row>
    <row r="11" spans="1:17" ht="14.45" customHeight="1" x14ac:dyDescent="0.25">
      <c r="A11" s="17" t="s">
        <v>26</v>
      </c>
      <c r="B11" s="11">
        <v>136.94417099875</v>
      </c>
      <c r="C11" s="11">
        <v>453.72318322957102</v>
      </c>
      <c r="D11" s="11">
        <v>67.941722502225701</v>
      </c>
      <c r="E11" s="11">
        <v>70.0262148939768</v>
      </c>
      <c r="F11" s="12">
        <v>-2.2011043621152702</v>
      </c>
      <c r="G11" s="12">
        <v>8.63575971598077</v>
      </c>
      <c r="H11" s="12">
        <v>19.982303205647298</v>
      </c>
      <c r="I11" s="10">
        <v>7.8162216406270699E-6</v>
      </c>
      <c r="J11" s="1">
        <v>1.84537892555014E-4</v>
      </c>
      <c r="L11" t="s">
        <v>599</v>
      </c>
    </row>
    <row r="12" spans="1:17" ht="14.45" customHeight="1" x14ac:dyDescent="0.25">
      <c r="A12" s="17" t="s">
        <v>27</v>
      </c>
      <c r="B12" s="11">
        <v>36.651239947301903</v>
      </c>
      <c r="C12" s="11">
        <v>43.001166094215002</v>
      </c>
      <c r="D12" s="11">
        <v>7.9103576913305602</v>
      </c>
      <c r="E12" s="11">
        <v>4.9929564986792698</v>
      </c>
      <c r="F12" s="12">
        <v>-2.9623734871410301</v>
      </c>
      <c r="G12" s="12">
        <v>4.2959201284346502</v>
      </c>
      <c r="H12" s="12">
        <v>60.304473817230701</v>
      </c>
      <c r="I12" s="10">
        <v>8.1262493922168798E-15</v>
      </c>
      <c r="J12" s="10">
        <v>1.7018473032700101E-12</v>
      </c>
    </row>
    <row r="13" spans="1:17" ht="14.45" customHeight="1" x14ac:dyDescent="0.25">
      <c r="A13" s="17" t="s">
        <v>29</v>
      </c>
      <c r="B13" s="11">
        <v>0.84656396617409302</v>
      </c>
      <c r="C13" s="11">
        <v>1.66621507965662</v>
      </c>
      <c r="D13" s="11">
        <v>0.38823841429843298</v>
      </c>
      <c r="E13" s="11">
        <v>0.31205978116745398</v>
      </c>
      <c r="F13" s="12">
        <v>-2.0550366859514702</v>
      </c>
      <c r="G13" s="12">
        <v>-0.66951183879131504</v>
      </c>
      <c r="H13" s="12">
        <v>7.1116442035606999</v>
      </c>
      <c r="I13" s="1">
        <v>7.6584833136688303E-3</v>
      </c>
      <c r="J13" s="1">
        <v>4.3304893897140401E-2</v>
      </c>
    </row>
    <row r="14" spans="1:17" ht="14.45" customHeight="1" x14ac:dyDescent="0.25">
      <c r="A14" s="17" t="s">
        <v>31</v>
      </c>
      <c r="B14" s="11">
        <v>49.200305798823699</v>
      </c>
      <c r="C14" s="11">
        <v>22.237562793878698</v>
      </c>
      <c r="D14" s="11">
        <v>5.04709938587962</v>
      </c>
      <c r="E14" s="11">
        <v>3.9319532427099202</v>
      </c>
      <c r="F14" s="12">
        <v>-3.28895029045316</v>
      </c>
      <c r="G14" s="12">
        <v>6.6335620977542398</v>
      </c>
      <c r="H14" s="12">
        <v>31.151949636956001</v>
      </c>
      <c r="I14" s="10">
        <v>2.3859960022487501E-8</v>
      </c>
      <c r="J14" s="10">
        <v>1.23776278850601E-6</v>
      </c>
    </row>
    <row r="15" spans="1:17" ht="14.45" customHeight="1" x14ac:dyDescent="0.25">
      <c r="A15" s="22" t="s">
        <v>32</v>
      </c>
      <c r="B15" s="11">
        <v>18.325619973650898</v>
      </c>
      <c r="C15" s="11">
        <v>16.790321187309001</v>
      </c>
      <c r="D15" s="11">
        <v>6.6000530430733502</v>
      </c>
      <c r="E15" s="11">
        <v>4.1191891114103996</v>
      </c>
      <c r="F15" s="12">
        <v>-2.0625789968818</v>
      </c>
      <c r="G15" s="12">
        <v>4.3651045714582599</v>
      </c>
      <c r="H15" s="12">
        <v>27.519622153120999</v>
      </c>
      <c r="I15" s="10">
        <v>1.5550875377823701E-7</v>
      </c>
      <c r="J15" s="10">
        <v>6.6364094206720202E-6</v>
      </c>
    </row>
    <row r="16" spans="1:17" ht="14.45" customHeight="1" x14ac:dyDescent="0.25">
      <c r="A16" s="22" t="s">
        <v>33</v>
      </c>
      <c r="B16" s="11">
        <v>54.180093835141903</v>
      </c>
      <c r="C16" s="11">
        <v>56.971738685181997</v>
      </c>
      <c r="D16" s="11">
        <v>12.811867671848301</v>
      </c>
      <c r="E16" s="11">
        <v>15.478165145905701</v>
      </c>
      <c r="F16" s="12">
        <v>-2.2826407237713102</v>
      </c>
      <c r="G16" s="12">
        <v>5.0707888212649799</v>
      </c>
      <c r="H16" s="12">
        <v>43.089131362869303</v>
      </c>
      <c r="I16" s="10">
        <v>5.23019953621518E-11</v>
      </c>
      <c r="J16" s="10">
        <v>4.9704476096686896E-9</v>
      </c>
    </row>
    <row r="17" spans="1:12" ht="14.45" customHeight="1" x14ac:dyDescent="0.25">
      <c r="A17" s="22" t="s">
        <v>34</v>
      </c>
      <c r="B17" s="11">
        <v>79.826002222180605</v>
      </c>
      <c r="C17" s="11">
        <v>94.846089149684303</v>
      </c>
      <c r="D17" s="11">
        <v>12.666278266486399</v>
      </c>
      <c r="E17" s="11">
        <v>11.7958597281298</v>
      </c>
      <c r="F17" s="12">
        <v>-3.1701905367790002</v>
      </c>
      <c r="G17" s="12">
        <v>7.0248868177038402</v>
      </c>
      <c r="H17" s="12">
        <v>65.193400895492303</v>
      </c>
      <c r="I17" s="10">
        <v>6.7896512500353504E-16</v>
      </c>
      <c r="J17" s="10">
        <v>1.65303369453559E-13</v>
      </c>
    </row>
    <row r="18" spans="1:12" ht="14.45" customHeight="1" x14ac:dyDescent="0.25">
      <c r="A18" s="22" t="s">
        <v>36</v>
      </c>
      <c r="B18" s="11">
        <v>114.584922715682</v>
      </c>
      <c r="C18" s="11">
        <v>109.52159888973701</v>
      </c>
      <c r="D18" s="11">
        <v>20.576635957816901</v>
      </c>
      <c r="E18" s="11">
        <v>34.076928103485997</v>
      </c>
      <c r="F18" s="12">
        <v>-2.3855194120615901</v>
      </c>
      <c r="G18" s="12">
        <v>6.8744540009491297</v>
      </c>
      <c r="H18" s="12">
        <v>51.394666690153201</v>
      </c>
      <c r="I18" s="10">
        <v>7.5543489796659896E-13</v>
      </c>
      <c r="J18" s="10">
        <v>1.09528375142362E-10</v>
      </c>
    </row>
    <row r="19" spans="1:12" ht="14.45" customHeight="1" x14ac:dyDescent="0.25">
      <c r="A19" s="22" t="s">
        <v>42</v>
      </c>
      <c r="B19" s="11">
        <v>1165.3201983788199</v>
      </c>
      <c r="C19" s="11">
        <v>1004.91994861905</v>
      </c>
      <c r="D19" s="11">
        <v>289.237618652332</v>
      </c>
      <c r="E19" s="11">
        <v>364.17376462241901</v>
      </c>
      <c r="F19" s="12">
        <v>-2.0369877318320202</v>
      </c>
      <c r="G19" s="12">
        <v>10.1240340442745</v>
      </c>
      <c r="H19" s="12">
        <v>29.7646421745306</v>
      </c>
      <c r="I19" s="10">
        <v>4.8780802336149699E-8</v>
      </c>
      <c r="J19" s="10">
        <v>2.3276881587321399E-6</v>
      </c>
    </row>
    <row r="20" spans="1:12" ht="14.45" customHeight="1" x14ac:dyDescent="0.25">
      <c r="A20" s="22" t="s">
        <v>44</v>
      </c>
      <c r="B20" s="11">
        <v>0.49797880363181901</v>
      </c>
      <c r="C20" s="11">
        <v>2.1788966426278802</v>
      </c>
      <c r="D20" s="11">
        <v>9.7059603574608105E-2</v>
      </c>
      <c r="E20" s="11">
        <v>0.37447173740094503</v>
      </c>
      <c r="F20" s="12">
        <v>-2.7576147838162499</v>
      </c>
      <c r="G20" s="12">
        <v>0.45901379389421498</v>
      </c>
      <c r="H20" s="12">
        <v>10.2004809889181</v>
      </c>
      <c r="I20" s="1">
        <v>1.4040402806006101E-3</v>
      </c>
      <c r="J20" s="1">
        <v>1.20655710739455E-2</v>
      </c>
      <c r="L20" s="9" t="s">
        <v>608</v>
      </c>
    </row>
    <row r="21" spans="1:12" ht="14.45" customHeight="1" x14ac:dyDescent="0.25">
      <c r="A21" s="22" t="s">
        <v>45</v>
      </c>
      <c r="B21" s="11">
        <v>79.776204341817404</v>
      </c>
      <c r="C21" s="11">
        <v>270.56769485808599</v>
      </c>
      <c r="D21" s="11">
        <v>53.0916031553107</v>
      </c>
      <c r="E21" s="11">
        <v>34.825871578287902</v>
      </c>
      <c r="F21" s="12">
        <v>-2.28320533487791</v>
      </c>
      <c r="G21" s="12">
        <v>7.0773070201130999</v>
      </c>
      <c r="H21" s="12">
        <v>15.7193904897505</v>
      </c>
      <c r="I21" s="10">
        <v>7.3467163202208603E-5</v>
      </c>
      <c r="J21" s="1">
        <v>1.18491897704994E-3</v>
      </c>
      <c r="K21" s="1" t="s">
        <v>630</v>
      </c>
      <c r="L21" t="s">
        <v>658</v>
      </c>
    </row>
    <row r="22" spans="1:12" ht="14.45" customHeight="1" x14ac:dyDescent="0.25">
      <c r="A22" s="22" t="s">
        <v>46</v>
      </c>
      <c r="B22" s="11">
        <v>984.60369054083299</v>
      </c>
      <c r="C22" s="11">
        <v>798.501534327748</v>
      </c>
      <c r="D22" s="11">
        <v>159.56598827665599</v>
      </c>
      <c r="E22" s="11">
        <v>283.03822151888102</v>
      </c>
      <c r="F22" s="12">
        <v>-2.38816424799839</v>
      </c>
      <c r="G22" s="12">
        <v>9.0838869906383195</v>
      </c>
      <c r="H22" s="12">
        <v>24.258392336985199</v>
      </c>
      <c r="I22" s="10">
        <v>8.4239235588402402E-7</v>
      </c>
      <c r="J22" s="10">
        <v>2.7218900436264101E-5</v>
      </c>
      <c r="K22" s="1" t="s">
        <v>754</v>
      </c>
      <c r="L22" t="s">
        <v>659</v>
      </c>
    </row>
    <row r="23" spans="1:12" ht="14.45" customHeight="1" x14ac:dyDescent="0.25">
      <c r="A23" s="22" t="s">
        <v>49</v>
      </c>
      <c r="B23" s="11">
        <v>181.363880282709</v>
      </c>
      <c r="C23" s="11">
        <v>262.49296024128802</v>
      </c>
      <c r="D23" s="11">
        <v>30.379655918852301</v>
      </c>
      <c r="E23" s="11">
        <v>56.732468216243198</v>
      </c>
      <c r="F23" s="12">
        <v>-2.6966450797041501</v>
      </c>
      <c r="G23" s="12">
        <v>6.8697670171388099</v>
      </c>
      <c r="H23" s="12">
        <v>48.9629306290635</v>
      </c>
      <c r="I23" s="10">
        <v>2.6084594839985801E-12</v>
      </c>
      <c r="J23" s="10">
        <v>3.2064204678847802E-10</v>
      </c>
    </row>
    <row r="24" spans="1:12" ht="14.45" customHeight="1" x14ac:dyDescent="0.25">
      <c r="A24" s="22" t="s">
        <v>50</v>
      </c>
      <c r="B24" s="11">
        <v>234.09983558731801</v>
      </c>
      <c r="C24" s="11">
        <v>341.958602501835</v>
      </c>
      <c r="D24" s="11">
        <v>67.844662898651094</v>
      </c>
      <c r="E24" s="11">
        <v>88.000858289222094</v>
      </c>
      <c r="F24" s="12">
        <v>-2.1960221967516498</v>
      </c>
      <c r="G24" s="12">
        <v>7.1241605418337901</v>
      </c>
      <c r="H24" s="12">
        <v>39.508476635784199</v>
      </c>
      <c r="I24" s="10">
        <v>3.2663848078570301E-10</v>
      </c>
      <c r="J24" s="10">
        <v>2.6575212800039701E-8</v>
      </c>
    </row>
    <row r="25" spans="1:12" ht="14.45" customHeight="1" x14ac:dyDescent="0.25">
      <c r="A25" s="22" t="s">
        <v>52</v>
      </c>
      <c r="B25" s="11">
        <v>107.314432182657</v>
      </c>
      <c r="C25" s="11">
        <v>40.630013865472897</v>
      </c>
      <c r="D25" s="11">
        <v>25.235496929398099</v>
      </c>
      <c r="E25" s="11">
        <v>18.411527088879801</v>
      </c>
      <c r="F25" s="12">
        <v>-2.0069109043443798</v>
      </c>
      <c r="G25" s="12">
        <v>6.1988987478661199</v>
      </c>
      <c r="H25" s="12">
        <v>18.947834380157602</v>
      </c>
      <c r="I25" s="10">
        <v>1.3434168347475001E-5</v>
      </c>
      <c r="J25" s="1">
        <v>2.9443218961549297E-4</v>
      </c>
    </row>
    <row r="26" spans="1:12" ht="14.45" customHeight="1" x14ac:dyDescent="0.25">
      <c r="A26" s="22" t="s">
        <v>54</v>
      </c>
      <c r="B26" s="11">
        <v>898.65254903398102</v>
      </c>
      <c r="C26" s="11">
        <v>2639.0283453945899</v>
      </c>
      <c r="D26" s="11">
        <v>266.62273101944902</v>
      </c>
      <c r="E26" s="11">
        <v>274.79984329605998</v>
      </c>
      <c r="F26" s="12">
        <v>-2.8937280601561302</v>
      </c>
      <c r="G26" s="12">
        <v>10.1658816641889</v>
      </c>
      <c r="H26" s="12">
        <v>38.475915335261398</v>
      </c>
      <c r="I26" s="10">
        <v>5.5433572360311596E-10</v>
      </c>
      <c r="J26" s="10">
        <v>4.2646140804269703E-8</v>
      </c>
      <c r="K26" s="1" t="s">
        <v>631</v>
      </c>
      <c r="L26" t="s">
        <v>661</v>
      </c>
    </row>
    <row r="27" spans="1:12" ht="14.45" customHeight="1" x14ac:dyDescent="0.25">
      <c r="A27" s="22" t="s">
        <v>55</v>
      </c>
      <c r="B27" s="11">
        <v>157.90907863165</v>
      </c>
      <c r="C27" s="11">
        <v>546.00586456439896</v>
      </c>
      <c r="D27" s="11">
        <v>37.076768565500302</v>
      </c>
      <c r="E27" s="11">
        <v>27.336436830269001</v>
      </c>
      <c r="F27" s="12">
        <v>-3.6338181711333899</v>
      </c>
      <c r="G27" s="12">
        <v>7.5087594498849697</v>
      </c>
      <c r="H27" s="12">
        <v>40.017132448003899</v>
      </c>
      <c r="I27" s="10">
        <v>2.5174514963013998E-10</v>
      </c>
      <c r="J27" s="10">
        <v>2.1246163411695999E-8</v>
      </c>
      <c r="L27" t="s">
        <v>662</v>
      </c>
    </row>
    <row r="28" spans="1:12" ht="14.45" customHeight="1" x14ac:dyDescent="0.25">
      <c r="A28" s="22" t="s">
        <v>56</v>
      </c>
      <c r="B28" s="11">
        <v>2243.2451167202598</v>
      </c>
      <c r="C28" s="11">
        <v>7196.4470142322998</v>
      </c>
      <c r="D28" s="11">
        <v>378.43539433739699</v>
      </c>
      <c r="E28" s="11">
        <v>401.99541009991498</v>
      </c>
      <c r="F28" s="12">
        <v>-3.7531183241870298</v>
      </c>
      <c r="G28" s="12">
        <v>11.1861217882511</v>
      </c>
      <c r="H28" s="12">
        <v>50.621266554212802</v>
      </c>
      <c r="I28" s="10">
        <v>1.12024566133062E-12</v>
      </c>
      <c r="J28" s="10">
        <v>1.52636845590216E-10</v>
      </c>
      <c r="K28" s="1" t="s">
        <v>749</v>
      </c>
      <c r="L28" t="s">
        <v>612</v>
      </c>
    </row>
    <row r="29" spans="1:12" ht="14.45" customHeight="1" x14ac:dyDescent="0.25">
      <c r="A29" s="22" t="s">
        <v>57</v>
      </c>
      <c r="B29" s="11">
        <v>251.0311149108</v>
      </c>
      <c r="C29" s="11">
        <v>223.785502236958</v>
      </c>
      <c r="D29" s="11">
        <v>59.643126396596699</v>
      </c>
      <c r="E29" s="11">
        <v>72.210633362148897</v>
      </c>
      <c r="F29" s="12">
        <v>-2.14801763048614</v>
      </c>
      <c r="G29" s="12">
        <v>7.1286803049723</v>
      </c>
      <c r="H29" s="12">
        <v>51.924869449568099</v>
      </c>
      <c r="I29" s="10">
        <v>5.76653915665619E-13</v>
      </c>
      <c r="J29" s="10">
        <v>8.5807620161348605E-11</v>
      </c>
    </row>
    <row r="30" spans="1:12" ht="14.45" customHeight="1" x14ac:dyDescent="0.25">
      <c r="A30" s="22" t="s">
        <v>59</v>
      </c>
      <c r="B30" s="11">
        <v>485.33014201957099</v>
      </c>
      <c r="C30" s="11">
        <v>557.66937012199503</v>
      </c>
      <c r="D30" s="11">
        <v>97.156663178182797</v>
      </c>
      <c r="E30" s="11">
        <v>111.530165789248</v>
      </c>
      <c r="F30" s="12">
        <v>-2.6296295893260901</v>
      </c>
      <c r="G30" s="12">
        <v>9.4611333879411106</v>
      </c>
      <c r="H30" s="12">
        <v>64.146276292321602</v>
      </c>
      <c r="I30" s="10">
        <v>1.1551612219983401E-15</v>
      </c>
      <c r="J30" s="10">
        <v>2.56151338423123E-13</v>
      </c>
    </row>
    <row r="31" spans="1:12" ht="14.45" customHeight="1" x14ac:dyDescent="0.25">
      <c r="A31" s="22" t="s">
        <v>60</v>
      </c>
      <c r="B31" s="11">
        <v>214.08108768131899</v>
      </c>
      <c r="C31" s="11">
        <v>478.78049461979202</v>
      </c>
      <c r="D31" s="11">
        <v>135.106968175855</v>
      </c>
      <c r="E31" s="11">
        <v>67.467324688403593</v>
      </c>
      <c r="F31" s="12">
        <v>-2.06020895761004</v>
      </c>
      <c r="G31" s="12">
        <v>7.6635606977545896</v>
      </c>
      <c r="H31" s="12">
        <v>17.293561273952399</v>
      </c>
      <c r="I31" s="10">
        <v>3.2027022856621899E-5</v>
      </c>
      <c r="J31" s="1">
        <v>6.0466377543495395E-4</v>
      </c>
      <c r="K31" s="1" t="s">
        <v>888</v>
      </c>
      <c r="L31" t="s">
        <v>663</v>
      </c>
    </row>
    <row r="32" spans="1:12" ht="14.45" customHeight="1" x14ac:dyDescent="0.25">
      <c r="A32" s="22" t="s">
        <v>61</v>
      </c>
      <c r="B32" s="11">
        <v>322.59066899269197</v>
      </c>
      <c r="C32" s="11">
        <v>238.26875639089599</v>
      </c>
      <c r="D32" s="11">
        <v>20.236927345305801</v>
      </c>
      <c r="E32" s="11">
        <v>79.949715935101807</v>
      </c>
      <c r="F32" s="12">
        <v>-2.7959226135959301</v>
      </c>
      <c r="G32" s="12">
        <v>8.2627856372580109</v>
      </c>
      <c r="H32" s="12">
        <v>19.590973963366199</v>
      </c>
      <c r="I32" s="10">
        <v>9.5921287101533199E-6</v>
      </c>
      <c r="J32" s="1">
        <v>2.19589845309967E-4</v>
      </c>
      <c r="L32" t="s">
        <v>614</v>
      </c>
    </row>
    <row r="33" spans="1:12" ht="14.45" customHeight="1" x14ac:dyDescent="0.25">
      <c r="A33" s="22" t="s">
        <v>64</v>
      </c>
      <c r="B33" s="11">
        <v>44.967485967953301</v>
      </c>
      <c r="C33" s="11">
        <v>198.60002045599401</v>
      </c>
      <c r="D33" s="11">
        <v>20.9648743721154</v>
      </c>
      <c r="E33" s="11">
        <v>31.018742248045001</v>
      </c>
      <c r="F33" s="12">
        <v>-2.4212048412693701</v>
      </c>
      <c r="G33" s="12">
        <v>5.7273976333764098</v>
      </c>
      <c r="H33" s="12">
        <v>16.2808848631615</v>
      </c>
      <c r="I33" s="10">
        <v>5.4612100065632902E-5</v>
      </c>
      <c r="J33" s="1">
        <v>9.4435510648661002E-4</v>
      </c>
    </row>
    <row r="34" spans="1:12" ht="14.45" customHeight="1" x14ac:dyDescent="0.25">
      <c r="A34" s="22" t="s">
        <v>66</v>
      </c>
      <c r="B34" s="11">
        <v>956.46788813563501</v>
      </c>
      <c r="C34" s="11">
        <v>786.64577318403701</v>
      </c>
      <c r="D34" s="11">
        <v>78.472689490070707</v>
      </c>
      <c r="E34" s="11">
        <v>240.036383674006</v>
      </c>
      <c r="F34" s="12">
        <v>-2.91162540600109</v>
      </c>
      <c r="G34" s="12">
        <v>8.4732078033189708</v>
      </c>
      <c r="H34" s="12">
        <v>36.145321494369298</v>
      </c>
      <c r="I34" s="10">
        <v>1.83137630348606E-9</v>
      </c>
      <c r="J34" s="10">
        <v>1.2255050068712301E-7</v>
      </c>
      <c r="L34" t="s">
        <v>664</v>
      </c>
    </row>
    <row r="35" spans="1:12" x14ac:dyDescent="0.25">
      <c r="A35" s="22" t="s">
        <v>67</v>
      </c>
      <c r="B35" s="11">
        <v>70.364404953176006</v>
      </c>
      <c r="C35" s="11">
        <v>85.681906211572894</v>
      </c>
      <c r="D35" s="11">
        <v>18.392794877388202</v>
      </c>
      <c r="E35" s="11">
        <v>21.344889031853899</v>
      </c>
      <c r="F35" s="12">
        <v>-2.2850055690687099</v>
      </c>
      <c r="G35" s="12">
        <v>6.78542016085503</v>
      </c>
      <c r="H35" s="12">
        <v>46.764171553055498</v>
      </c>
      <c r="I35" s="10">
        <v>8.0063861716143001E-12</v>
      </c>
      <c r="J35" s="10">
        <v>9.0544221214786095E-10</v>
      </c>
    </row>
    <row r="36" spans="1:12" x14ac:dyDescent="0.25">
      <c r="A36" s="22" t="s">
        <v>69</v>
      </c>
      <c r="B36" s="11">
        <v>69.3186494655492</v>
      </c>
      <c r="C36" s="11">
        <v>110.098365648079</v>
      </c>
      <c r="D36" s="11">
        <v>4.9500397823050104</v>
      </c>
      <c r="E36" s="11">
        <v>9.2993814787901403</v>
      </c>
      <c r="F36" s="12">
        <v>-3.98391972692102</v>
      </c>
      <c r="G36" s="12">
        <v>5.5431711176849996</v>
      </c>
      <c r="H36" s="12">
        <v>114.154831330633</v>
      </c>
      <c r="I36" s="10">
        <v>1.2052072638230001E-26</v>
      </c>
      <c r="J36" s="10">
        <v>1.3629688946574299E-23</v>
      </c>
      <c r="L36" s="9" t="s">
        <v>608</v>
      </c>
    </row>
    <row r="37" spans="1:12" x14ac:dyDescent="0.25">
      <c r="A37" s="22" t="s">
        <v>70</v>
      </c>
      <c r="B37" s="11">
        <v>5.4279689595868303</v>
      </c>
      <c r="C37" s="11">
        <v>11.022653603882199</v>
      </c>
      <c r="D37" s="11">
        <v>0.43676821608573702</v>
      </c>
      <c r="E37" s="11">
        <v>1.12341521220284</v>
      </c>
      <c r="F37" s="12">
        <v>-3.72359934770058</v>
      </c>
      <c r="G37" s="12">
        <v>2.2196341707857798</v>
      </c>
      <c r="H37" s="12">
        <v>58.052655785098601</v>
      </c>
      <c r="I37" s="10">
        <v>2.5519469863953599E-14</v>
      </c>
      <c r="J37" s="10">
        <v>4.58094737605478E-12</v>
      </c>
      <c r="L37" s="9" t="s">
        <v>608</v>
      </c>
    </row>
    <row r="38" spans="1:12" x14ac:dyDescent="0.25">
      <c r="A38" s="22" t="s">
        <v>71</v>
      </c>
      <c r="B38" s="11">
        <v>98.201420076194793</v>
      </c>
      <c r="C38" s="11">
        <v>67.609881116835794</v>
      </c>
      <c r="D38" s="11">
        <v>16.597192211258001</v>
      </c>
      <c r="E38" s="11">
        <v>30.519446598177002</v>
      </c>
      <c r="F38" s="12">
        <v>-2.19296238261864</v>
      </c>
      <c r="G38" s="12">
        <v>5.7886362209705604</v>
      </c>
      <c r="H38" s="12">
        <v>28.212541596414599</v>
      </c>
      <c r="I38" s="10">
        <v>1.08697963067532E-7</v>
      </c>
      <c r="J38" s="10">
        <v>4.7645940477934702E-6</v>
      </c>
      <c r="K38" s="1" t="s">
        <v>666</v>
      </c>
      <c r="L38" t="s">
        <v>667</v>
      </c>
    </row>
    <row r="39" spans="1:12" x14ac:dyDescent="0.25">
      <c r="A39" s="22" t="s">
        <v>75</v>
      </c>
      <c r="B39" s="11">
        <v>17.1802687252978</v>
      </c>
      <c r="C39" s="11">
        <v>11.7275907529677</v>
      </c>
      <c r="D39" s="11">
        <v>0.970596035746081</v>
      </c>
      <c r="E39" s="11">
        <v>0.56170760610141801</v>
      </c>
      <c r="F39" s="12">
        <v>-4.5105317942588803</v>
      </c>
      <c r="G39" s="12">
        <v>4.0742219827943602</v>
      </c>
      <c r="H39" s="12">
        <v>97.676514119582194</v>
      </c>
      <c r="I39" s="10">
        <v>4.9263087105040801E-23</v>
      </c>
      <c r="J39" s="10">
        <v>3.4819765754431602E-20</v>
      </c>
    </row>
    <row r="40" spans="1:12" x14ac:dyDescent="0.25">
      <c r="A40" s="22" t="s">
        <v>76</v>
      </c>
      <c r="B40" s="11">
        <v>926.19077687482002</v>
      </c>
      <c r="C40" s="11">
        <v>1067.8516104737801</v>
      </c>
      <c r="D40" s="11">
        <v>274.09632049469297</v>
      </c>
      <c r="E40" s="11">
        <v>296.581616021549</v>
      </c>
      <c r="F40" s="12">
        <v>-2.1002223929730102</v>
      </c>
      <c r="G40" s="12">
        <v>9.4263746004773097</v>
      </c>
      <c r="H40" s="12">
        <v>27.066245004560098</v>
      </c>
      <c r="I40" s="10">
        <v>1.96601075877136E-7</v>
      </c>
      <c r="J40" s="10">
        <v>8.0849511530710108E-6</v>
      </c>
    </row>
    <row r="41" spans="1:12" x14ac:dyDescent="0.25">
      <c r="A41" s="22" t="s">
        <v>81</v>
      </c>
      <c r="B41" s="11">
        <v>486.92367419119302</v>
      </c>
      <c r="C41" s="11">
        <v>581.89357397238803</v>
      </c>
      <c r="D41" s="11">
        <v>106.183206310621</v>
      </c>
      <c r="E41" s="11">
        <v>64.159491008028596</v>
      </c>
      <c r="F41" s="12">
        <v>-2.9328600014213499</v>
      </c>
      <c r="G41" s="12">
        <v>8.0072171526789795</v>
      </c>
      <c r="H41" s="12">
        <v>43.2618681982566</v>
      </c>
      <c r="I41" s="10">
        <v>4.7882454750639298E-11</v>
      </c>
      <c r="J41" s="10">
        <v>4.5890057692794897E-9</v>
      </c>
      <c r="L41" t="s">
        <v>599</v>
      </c>
    </row>
    <row r="42" spans="1:12" x14ac:dyDescent="0.25">
      <c r="A42" s="22" t="s">
        <v>82</v>
      </c>
      <c r="B42" s="11">
        <v>273.73894835641102</v>
      </c>
      <c r="C42" s="11">
        <v>294.85598390385002</v>
      </c>
      <c r="D42" s="11">
        <v>67.844662898651094</v>
      </c>
      <c r="E42" s="11">
        <v>40.942243289170001</v>
      </c>
      <c r="F42" s="12">
        <v>-2.7073466453486299</v>
      </c>
      <c r="G42" s="12">
        <v>6.9218957530601202</v>
      </c>
      <c r="H42" s="12">
        <v>55.5883407143683</v>
      </c>
      <c r="I42" s="10">
        <v>8.9352012306181198E-14</v>
      </c>
      <c r="J42" s="10">
        <v>1.53103319268273E-11</v>
      </c>
    </row>
    <row r="43" spans="1:12" x14ac:dyDescent="0.25">
      <c r="A43" s="22" t="s">
        <v>83</v>
      </c>
      <c r="B43" s="11">
        <v>205.864437421394</v>
      </c>
      <c r="C43" s="11">
        <v>322.15627713206999</v>
      </c>
      <c r="D43" s="11">
        <v>38.823841429843299</v>
      </c>
      <c r="E43" s="11">
        <v>33.640044409851598</v>
      </c>
      <c r="F43" s="12">
        <v>-3.1325687593476399</v>
      </c>
      <c r="G43" s="12">
        <v>6.88741230792062</v>
      </c>
      <c r="H43" s="12">
        <v>58.6698826162744</v>
      </c>
      <c r="I43" s="10">
        <v>1.8647416854364002E-14</v>
      </c>
      <c r="J43" s="10">
        <v>3.51472728676671E-12</v>
      </c>
      <c r="L43" s="9" t="s">
        <v>608</v>
      </c>
    </row>
    <row r="44" spans="1:12" x14ac:dyDescent="0.25">
      <c r="A44" s="22" t="s">
        <v>86</v>
      </c>
      <c r="B44" s="11">
        <v>1463.46010811319</v>
      </c>
      <c r="C44" s="11">
        <v>4141.5698360726301</v>
      </c>
      <c r="D44" s="11">
        <v>178.783789784428</v>
      </c>
      <c r="E44" s="11">
        <v>170.759112254831</v>
      </c>
      <c r="F44" s="12">
        <v>-4.1809108336752701</v>
      </c>
      <c r="G44" s="12">
        <v>12.099155708987301</v>
      </c>
      <c r="H44" s="12">
        <v>48.320076345683098</v>
      </c>
      <c r="I44" s="10">
        <v>3.6202669827975499E-12</v>
      </c>
      <c r="J44" s="10">
        <v>4.3096420324692102E-10</v>
      </c>
    </row>
    <row r="45" spans="1:12" x14ac:dyDescent="0.25">
      <c r="A45" s="22" t="s">
        <v>91</v>
      </c>
      <c r="B45" s="11">
        <v>17.777843289655902</v>
      </c>
      <c r="C45" s="11">
        <v>24.096033459649501</v>
      </c>
      <c r="D45" s="11">
        <v>5.3382781966034498</v>
      </c>
      <c r="E45" s="11">
        <v>5.6170760610141803</v>
      </c>
      <c r="F45" s="12">
        <v>-2.2316043616104202</v>
      </c>
      <c r="G45" s="12">
        <v>3.47987975928682</v>
      </c>
      <c r="H45" s="12">
        <v>25.013449484908101</v>
      </c>
      <c r="I45" s="10">
        <v>5.6931797317836499E-7</v>
      </c>
      <c r="J45" s="10">
        <v>1.9569656409343901E-5</v>
      </c>
      <c r="L45" s="9" t="s">
        <v>608</v>
      </c>
    </row>
    <row r="46" spans="1:12" x14ac:dyDescent="0.25">
      <c r="A46" s="22" t="s">
        <v>92</v>
      </c>
      <c r="B46" s="11">
        <v>7.4198841741141104</v>
      </c>
      <c r="C46" s="11">
        <v>7.1775418815977297</v>
      </c>
      <c r="D46" s="11">
        <v>1.1647152428953</v>
      </c>
      <c r="E46" s="11">
        <v>1.2482391246698199</v>
      </c>
      <c r="F46" s="12">
        <v>-2.8916439471478501</v>
      </c>
      <c r="G46" s="12">
        <v>3.1860502136283202</v>
      </c>
      <c r="H46" s="12">
        <v>49.285888109455399</v>
      </c>
      <c r="I46" s="10">
        <v>2.2124839790596701E-12</v>
      </c>
      <c r="J46" s="10">
        <v>2.7801090354650899E-10</v>
      </c>
    </row>
    <row r="47" spans="1:12" x14ac:dyDescent="0.25">
      <c r="A47" s="22" t="s">
        <v>93</v>
      </c>
      <c r="B47" s="11">
        <v>6.2247350453977397</v>
      </c>
      <c r="C47" s="11">
        <v>12.560698292795999</v>
      </c>
      <c r="D47" s="11">
        <v>1.9897218732794699</v>
      </c>
      <c r="E47" s="11">
        <v>2.6837141180401098</v>
      </c>
      <c r="F47" s="12">
        <v>-2.26615833048352</v>
      </c>
      <c r="G47" s="12">
        <v>2.6272380581780999</v>
      </c>
      <c r="H47" s="12">
        <v>30.981621726247901</v>
      </c>
      <c r="I47" s="10">
        <v>2.6048331381994501E-8</v>
      </c>
      <c r="J47" s="10">
        <v>1.33294379909039E-6</v>
      </c>
      <c r="K47" s="1" t="s">
        <v>671</v>
      </c>
      <c r="L47" t="s">
        <v>657</v>
      </c>
    </row>
    <row r="48" spans="1:12" x14ac:dyDescent="0.25">
      <c r="A48" s="22" t="s">
        <v>94</v>
      </c>
      <c r="B48" s="11">
        <v>359.49089834181001</v>
      </c>
      <c r="C48" s="11">
        <v>639.89067578351205</v>
      </c>
      <c r="D48" s="11">
        <v>124.43041178264799</v>
      </c>
      <c r="E48" s="11">
        <v>125.385620073083</v>
      </c>
      <c r="F48" s="12">
        <v>-2.29224667805404</v>
      </c>
      <c r="G48" s="12">
        <v>8.3151412153278006</v>
      </c>
      <c r="H48" s="12">
        <v>41.419520748864699</v>
      </c>
      <c r="I48" s="10">
        <v>1.22824731401338E-10</v>
      </c>
      <c r="J48" s="10">
        <v>1.0684806826290199E-8</v>
      </c>
    </row>
    <row r="49" spans="1:12" x14ac:dyDescent="0.25">
      <c r="A49" s="22" t="s">
        <v>95</v>
      </c>
      <c r="B49" s="11">
        <v>1079.7176420345099</v>
      </c>
      <c r="C49" s="11">
        <v>927.82545858724995</v>
      </c>
      <c r="D49" s="11">
        <v>181.064690468431</v>
      </c>
      <c r="E49" s="11">
        <v>319.17474417807199</v>
      </c>
      <c r="F49" s="12">
        <v>-2.3096321802633502</v>
      </c>
      <c r="G49" s="12">
        <v>9.6112872026552001</v>
      </c>
      <c r="H49" s="12">
        <v>37.623164301018399</v>
      </c>
      <c r="I49" s="10">
        <v>8.5819254511252001E-10</v>
      </c>
      <c r="J49" s="10">
        <v>6.1817194220875705E-8</v>
      </c>
    </row>
    <row r="50" spans="1:12" x14ac:dyDescent="0.25">
      <c r="A50" s="22" t="s">
        <v>102</v>
      </c>
      <c r="B50" s="11">
        <v>20.915109752536399</v>
      </c>
      <c r="C50" s="11">
        <v>24.480544631878001</v>
      </c>
      <c r="D50" s="11">
        <v>5.2897483948161401</v>
      </c>
      <c r="E50" s="11">
        <v>3.4326575928419998</v>
      </c>
      <c r="F50" s="12">
        <v>-2.6669786214891502</v>
      </c>
      <c r="G50" s="12">
        <v>3.4912561351554801</v>
      </c>
      <c r="H50" s="12">
        <v>38.9990322797807</v>
      </c>
      <c r="I50" s="10">
        <v>4.2401567497263998E-10</v>
      </c>
      <c r="J50" s="10">
        <v>3.3299953251844298E-8</v>
      </c>
    </row>
    <row r="51" spans="1:12" x14ac:dyDescent="0.25">
      <c r="A51" s="22" t="s">
        <v>103</v>
      </c>
      <c r="B51" s="11">
        <v>109.605134679363</v>
      </c>
      <c r="C51" s="11">
        <v>213.788211759018</v>
      </c>
      <c r="D51" s="11">
        <v>20.625165759604201</v>
      </c>
      <c r="E51" s="11">
        <v>15.478165145905701</v>
      </c>
      <c r="F51" s="12">
        <v>-3.4573377673438102</v>
      </c>
      <c r="G51" s="12">
        <v>7.70521992644069</v>
      </c>
      <c r="H51" s="12">
        <v>54.479729980907997</v>
      </c>
      <c r="I51" s="10">
        <v>1.5705952641531099E-13</v>
      </c>
      <c r="J51" s="10">
        <v>2.50167068201515E-11</v>
      </c>
      <c r="L51" t="s">
        <v>613</v>
      </c>
    </row>
    <row r="52" spans="1:12" x14ac:dyDescent="0.25">
      <c r="A52" s="22" t="s">
        <v>104</v>
      </c>
      <c r="B52" s="11">
        <v>24.400961377959099</v>
      </c>
      <c r="C52" s="11">
        <v>41.206780623815497</v>
      </c>
      <c r="D52" s="11">
        <v>7.1338808627337</v>
      </c>
      <c r="E52" s="11">
        <v>7.2397869230849397</v>
      </c>
      <c r="F52" s="12">
        <v>-2.4782729513354398</v>
      </c>
      <c r="G52" s="12">
        <v>5.2957687210378896</v>
      </c>
      <c r="H52" s="12">
        <v>32.330379580842298</v>
      </c>
      <c r="I52" s="10">
        <v>1.30063879552776E-8</v>
      </c>
      <c r="J52" s="10">
        <v>7.1750849456699805E-7</v>
      </c>
      <c r="L52" t="s">
        <v>599</v>
      </c>
    </row>
    <row r="53" spans="1:12" x14ac:dyDescent="0.25">
      <c r="A53" s="22" t="s">
        <v>105</v>
      </c>
      <c r="B53" s="11">
        <v>64.587850831046893</v>
      </c>
      <c r="C53" s="11">
        <v>133.61763234938601</v>
      </c>
      <c r="D53" s="11">
        <v>16.354543202321501</v>
      </c>
      <c r="E53" s="11">
        <v>12.919274940332601</v>
      </c>
      <c r="F53" s="12">
        <v>-3.0506365102741202</v>
      </c>
      <c r="G53" s="12">
        <v>6.7047221217672996</v>
      </c>
      <c r="H53" s="12">
        <v>33.846215511889397</v>
      </c>
      <c r="I53" s="10">
        <v>5.9645003402600098E-9</v>
      </c>
      <c r="J53" s="10">
        <v>3.57531436343493E-7</v>
      </c>
      <c r="L53" t="s">
        <v>599</v>
      </c>
    </row>
    <row r="54" spans="1:12" x14ac:dyDescent="0.25">
      <c r="A54" s="22" t="s">
        <v>106</v>
      </c>
      <c r="B54" s="11">
        <v>52.984944706425601</v>
      </c>
      <c r="C54" s="11">
        <v>185.59072579559799</v>
      </c>
      <c r="D54" s="11">
        <v>13.054516680784801</v>
      </c>
      <c r="E54" s="11">
        <v>15.1661053647383</v>
      </c>
      <c r="F54" s="12">
        <v>-3.3012742356556499</v>
      </c>
      <c r="G54" s="12">
        <v>6.4750710770792397</v>
      </c>
      <c r="H54" s="12">
        <v>34.027412963482398</v>
      </c>
      <c r="I54" s="10">
        <v>5.43410622467292E-9</v>
      </c>
      <c r="J54" s="10">
        <v>3.3399080051535902E-7</v>
      </c>
      <c r="L54" s="9" t="s">
        <v>887</v>
      </c>
    </row>
    <row r="55" spans="1:12" x14ac:dyDescent="0.25">
      <c r="A55" s="22" t="s">
        <v>107</v>
      </c>
      <c r="B55" s="11">
        <v>60.6040204019924</v>
      </c>
      <c r="C55" s="11">
        <v>103.177164547967</v>
      </c>
      <c r="D55" s="11">
        <v>23.779602875778998</v>
      </c>
      <c r="E55" s="11">
        <v>20.533533600818501</v>
      </c>
      <c r="F55" s="12">
        <v>-2.2072371881104398</v>
      </c>
      <c r="G55" s="12">
        <v>6.24928940708753</v>
      </c>
      <c r="H55" s="12">
        <v>30.222829510786401</v>
      </c>
      <c r="I55" s="10">
        <v>3.8514911606267497E-8</v>
      </c>
      <c r="J55" s="10">
        <v>1.88427832654467E-6</v>
      </c>
      <c r="L55" t="s">
        <v>614</v>
      </c>
    </row>
    <row r="56" spans="1:12" x14ac:dyDescent="0.25">
      <c r="A56" s="22" t="s">
        <v>110</v>
      </c>
      <c r="B56" s="11">
        <v>92.076280791523402</v>
      </c>
      <c r="C56" s="11">
        <v>128.74715750115899</v>
      </c>
      <c r="D56" s="11">
        <v>27.807576424125202</v>
      </c>
      <c r="E56" s="11">
        <v>28.085380305070899</v>
      </c>
      <c r="F56" s="12">
        <v>-2.2801817139751202</v>
      </c>
      <c r="G56" s="12">
        <v>7.5450291677770602</v>
      </c>
      <c r="H56" s="12">
        <v>49.418895189981598</v>
      </c>
      <c r="I56" s="10">
        <v>2.0674471105828999E-12</v>
      </c>
      <c r="J56" s="10">
        <v>2.6569044742706802E-10</v>
      </c>
      <c r="L56" t="s">
        <v>599</v>
      </c>
    </row>
    <row r="57" spans="1:12" x14ac:dyDescent="0.25">
      <c r="A57" s="22" t="s">
        <v>113</v>
      </c>
      <c r="B57" s="11">
        <v>6.2745329257609201</v>
      </c>
      <c r="C57" s="11">
        <v>11.983931534453401</v>
      </c>
      <c r="D57" s="11">
        <v>1.06765563932069</v>
      </c>
      <c r="E57" s="11">
        <v>2.6837141180401098</v>
      </c>
      <c r="F57" s="12">
        <v>-2.6300099624984599</v>
      </c>
      <c r="G57" s="12">
        <v>2.3884196159006099</v>
      </c>
      <c r="H57" s="12">
        <v>32.864359611798903</v>
      </c>
      <c r="I57" s="10">
        <v>9.8818429636015698E-9</v>
      </c>
      <c r="J57" s="10">
        <v>5.6157669384608099E-7</v>
      </c>
      <c r="L57" s="9" t="s">
        <v>884</v>
      </c>
    </row>
    <row r="58" spans="1:12" x14ac:dyDescent="0.25">
      <c r="A58" s="22" t="s">
        <v>114</v>
      </c>
      <c r="B58" s="11">
        <v>1028.3262294997101</v>
      </c>
      <c r="C58" s="11">
        <v>1161.9286772790001</v>
      </c>
      <c r="D58" s="11">
        <v>153.83947166575399</v>
      </c>
      <c r="E58" s="11">
        <v>135.37153307044201</v>
      </c>
      <c r="F58" s="12">
        <v>-3.23853693757082</v>
      </c>
      <c r="G58" s="12">
        <v>9.0368620180949293</v>
      </c>
      <c r="H58" s="12">
        <v>103.35015363543999</v>
      </c>
      <c r="I58" s="10">
        <v>2.8085277798714601E-24</v>
      </c>
      <c r="J58" s="10">
        <v>2.2686886187547399E-21</v>
      </c>
      <c r="K58" s="1" t="s">
        <v>757</v>
      </c>
      <c r="L58" t="s">
        <v>674</v>
      </c>
    </row>
    <row r="59" spans="1:12" x14ac:dyDescent="0.25">
      <c r="A59" s="22" t="s">
        <v>115</v>
      </c>
      <c r="B59" s="11">
        <v>0.29878728217909201</v>
      </c>
      <c r="C59" s="11">
        <v>0.64085195371408299</v>
      </c>
      <c r="D59" s="11">
        <v>4.8529801787304101E-2</v>
      </c>
      <c r="E59" s="11">
        <v>0</v>
      </c>
      <c r="F59" s="12">
        <v>-3.9578222166950199</v>
      </c>
      <c r="G59" s="12">
        <v>-1.2352290774314001</v>
      </c>
      <c r="H59" s="12">
        <v>11.463617558825099</v>
      </c>
      <c r="I59" s="1">
        <v>7.0972007387737704E-4</v>
      </c>
      <c r="J59" s="1">
        <v>7.2373528543545999E-3</v>
      </c>
      <c r="L59" s="9" t="s">
        <v>608</v>
      </c>
    </row>
    <row r="60" spans="1:12" x14ac:dyDescent="0.25">
      <c r="A60" s="22" t="s">
        <v>116</v>
      </c>
      <c r="B60" s="11">
        <v>2.5396918985222801</v>
      </c>
      <c r="C60" s="11">
        <v>9.2923533288542099</v>
      </c>
      <c r="D60" s="11">
        <v>1.4558940536191201</v>
      </c>
      <c r="E60" s="11">
        <v>1.87235868700473</v>
      </c>
      <c r="F60" s="12">
        <v>-2.0369787803934201</v>
      </c>
      <c r="G60" s="12">
        <v>3.95947250392866</v>
      </c>
      <c r="H60" s="12">
        <v>11.812739147822599</v>
      </c>
      <c r="I60" s="1">
        <v>5.8826822290337704E-4</v>
      </c>
      <c r="J60" s="1">
        <v>6.2584433986964099E-3</v>
      </c>
      <c r="L60" t="s">
        <v>676</v>
      </c>
    </row>
    <row r="61" spans="1:12" x14ac:dyDescent="0.25">
      <c r="A61" s="22" t="s">
        <v>117</v>
      </c>
      <c r="B61" s="11">
        <v>162.68967514651499</v>
      </c>
      <c r="C61" s="11">
        <v>258.00699656529002</v>
      </c>
      <c r="D61" s="11">
        <v>23.2457750561186</v>
      </c>
      <c r="E61" s="11">
        <v>85.566791996115995</v>
      </c>
      <c r="F61" s="12">
        <v>-2.4300795133712199</v>
      </c>
      <c r="G61" s="12">
        <v>9.9533454265076493</v>
      </c>
      <c r="H61" s="12">
        <v>33.7293250253163</v>
      </c>
      <c r="I61" s="10">
        <v>6.3338638644826002E-9</v>
      </c>
      <c r="J61" s="10">
        <v>3.76998244439125E-7</v>
      </c>
    </row>
    <row r="62" spans="1:12" x14ac:dyDescent="0.25">
      <c r="A62" s="22" t="s">
        <v>119</v>
      </c>
      <c r="B62" s="11">
        <v>20.018747905999099</v>
      </c>
      <c r="C62" s="11">
        <v>13.8424022002242</v>
      </c>
      <c r="D62" s="11">
        <v>6.0662252234130101</v>
      </c>
      <c r="E62" s="11">
        <v>3.86954128647643</v>
      </c>
      <c r="F62" s="12">
        <v>-2.0401192901551202</v>
      </c>
      <c r="G62" s="12">
        <v>10.384159670818301</v>
      </c>
      <c r="H62" s="12">
        <v>14.830477358628301</v>
      </c>
      <c r="I62" s="1">
        <v>1.17619262752559E-4</v>
      </c>
      <c r="J62" s="1">
        <v>1.7548235388768899E-3</v>
      </c>
      <c r="L62" t="s">
        <v>599</v>
      </c>
    </row>
    <row r="63" spans="1:12" x14ac:dyDescent="0.25">
      <c r="A63" s="22" t="s">
        <v>120</v>
      </c>
      <c r="B63" s="11">
        <v>77.834087007653295</v>
      </c>
      <c r="C63" s="11">
        <v>142.97407087361199</v>
      </c>
      <c r="D63" s="11">
        <v>10.7250861949942</v>
      </c>
      <c r="E63" s="11">
        <v>9.1121456100896694</v>
      </c>
      <c r="F63" s="12">
        <v>-3.7119734142517902</v>
      </c>
      <c r="G63" s="12">
        <v>10.328353595732599</v>
      </c>
      <c r="H63" s="12">
        <v>81.909534965377503</v>
      </c>
      <c r="I63" s="10">
        <v>1.42460357854044E-19</v>
      </c>
      <c r="J63" s="10">
        <v>6.19647764219765E-17</v>
      </c>
    </row>
    <row r="64" spans="1:12" x14ac:dyDescent="0.25">
      <c r="A64" s="22" t="s">
        <v>121</v>
      </c>
      <c r="B64" s="11">
        <v>251.429497953706</v>
      </c>
      <c r="C64" s="11">
        <v>267.10709430803001</v>
      </c>
      <c r="D64" s="11">
        <v>16.208953796959602</v>
      </c>
      <c r="E64" s="11">
        <v>35.886874834257199</v>
      </c>
      <c r="F64" s="12">
        <v>-3.6446393959108598</v>
      </c>
      <c r="G64" s="12">
        <v>9.5743329239628299</v>
      </c>
      <c r="H64" s="12">
        <v>51.0894045303341</v>
      </c>
      <c r="I64" s="10">
        <v>8.8253374322930305E-13</v>
      </c>
      <c r="J64" s="10">
        <v>1.21714318319271E-10</v>
      </c>
    </row>
    <row r="65" spans="1:12" x14ac:dyDescent="0.25">
      <c r="A65" s="22" t="s">
        <v>122</v>
      </c>
      <c r="B65" s="11">
        <v>238.63144270036801</v>
      </c>
      <c r="C65" s="11">
        <v>203.34232491347899</v>
      </c>
      <c r="D65" s="11">
        <v>9.6089007538862106</v>
      </c>
      <c r="E65" s="11">
        <v>8.9249097413891896</v>
      </c>
      <c r="F65" s="12">
        <v>-4.8753802805831796</v>
      </c>
      <c r="G65" s="12">
        <v>10.208278927633099</v>
      </c>
      <c r="H65" s="12">
        <v>172.38747857144901</v>
      </c>
      <c r="I65" s="10">
        <v>2.2270916765793799E-39</v>
      </c>
      <c r="J65" s="10">
        <v>6.2965449426090496E-36</v>
      </c>
      <c r="L65" t="s">
        <v>599</v>
      </c>
    </row>
    <row r="66" spans="1:12" x14ac:dyDescent="0.25">
      <c r="A66" s="22" t="s">
        <v>125</v>
      </c>
      <c r="B66" s="11">
        <v>0.79676608581091102</v>
      </c>
      <c r="C66" s="11">
        <v>1.92255586114225</v>
      </c>
      <c r="D66" s="11">
        <v>0.19411920714921599</v>
      </c>
      <c r="E66" s="11">
        <v>0</v>
      </c>
      <c r="F66" s="12">
        <v>-4.1579702697877696</v>
      </c>
      <c r="G66" s="12">
        <v>-0.50045958532341706</v>
      </c>
      <c r="H66" s="12">
        <v>12.599581447049101</v>
      </c>
      <c r="I66" s="1">
        <v>3.85833146784603E-4</v>
      </c>
      <c r="J66" s="1">
        <v>4.50763125721806E-3</v>
      </c>
      <c r="L66" s="9" t="s">
        <v>608</v>
      </c>
    </row>
    <row r="67" spans="1:12" x14ac:dyDescent="0.25">
      <c r="A67" s="22" t="s">
        <v>129</v>
      </c>
      <c r="B67" s="11">
        <v>173.695006706779</v>
      </c>
      <c r="C67" s="11">
        <v>363.68348373274199</v>
      </c>
      <c r="D67" s="11">
        <v>49.937166039135903</v>
      </c>
      <c r="E67" s="11">
        <v>51.801923673797397</v>
      </c>
      <c r="F67" s="12">
        <v>-2.6350940516275001</v>
      </c>
      <c r="G67" s="12">
        <v>7.0007889791685596</v>
      </c>
      <c r="H67" s="12">
        <v>45.162933012662599</v>
      </c>
      <c r="I67" s="10">
        <v>1.81304413135428E-11</v>
      </c>
      <c r="J67" s="10">
        <v>1.8810748698610601E-9</v>
      </c>
    </row>
    <row r="68" spans="1:12" x14ac:dyDescent="0.25">
      <c r="A68" s="22" t="s">
        <v>130</v>
      </c>
      <c r="B68" s="11">
        <v>62.844925018335601</v>
      </c>
      <c r="C68" s="11">
        <v>60.047828063009597</v>
      </c>
      <c r="D68" s="11">
        <v>6.6485828448606599</v>
      </c>
      <c r="E68" s="11">
        <v>11.109328209561401</v>
      </c>
      <c r="F68" s="12">
        <v>-3.12126788723493</v>
      </c>
      <c r="G68" s="12">
        <v>5.0458946145247596</v>
      </c>
      <c r="H68" s="12">
        <v>59.699562081986997</v>
      </c>
      <c r="I68" s="10">
        <v>1.10501128640343E-14</v>
      </c>
      <c r="J68" s="10">
        <v>2.2315308282029301E-12</v>
      </c>
    </row>
    <row r="69" spans="1:12" x14ac:dyDescent="0.25">
      <c r="A69" s="22" t="s">
        <v>131</v>
      </c>
      <c r="B69" s="11">
        <v>38.643155161829199</v>
      </c>
      <c r="C69" s="11">
        <v>44.411040392385999</v>
      </c>
      <c r="D69" s="11">
        <v>7.8618278895432603</v>
      </c>
      <c r="E69" s="11">
        <v>5.6170760610141803</v>
      </c>
      <c r="F69" s="12">
        <v>-2.8988954985864499</v>
      </c>
      <c r="G69" s="12">
        <v>4.3993299863128899</v>
      </c>
      <c r="H69" s="12">
        <v>50.593155907309402</v>
      </c>
      <c r="I69" s="10">
        <v>1.13640643441384E-12</v>
      </c>
      <c r="J69" s="10">
        <v>1.52995480556978E-10</v>
      </c>
    </row>
    <row r="70" spans="1:12" x14ac:dyDescent="0.25">
      <c r="A70" s="22" t="s">
        <v>132</v>
      </c>
      <c r="B70" s="11">
        <v>547.87627975572798</v>
      </c>
      <c r="C70" s="11">
        <v>808.81925078254403</v>
      </c>
      <c r="D70" s="11">
        <v>45.9091924907896</v>
      </c>
      <c r="E70" s="11">
        <v>39.069884602165303</v>
      </c>
      <c r="F70" s="12">
        <v>-4.3565745482827403</v>
      </c>
      <c r="G70" s="12">
        <v>8.7854338778869003</v>
      </c>
      <c r="H70" s="12">
        <v>76.546023456252101</v>
      </c>
      <c r="I70" s="10">
        <v>2.1514024746156801E-18</v>
      </c>
      <c r="J70" s="10">
        <v>7.3727910864935701E-16</v>
      </c>
      <c r="L70" t="s">
        <v>602</v>
      </c>
    </row>
    <row r="71" spans="1:12" x14ac:dyDescent="0.25">
      <c r="A71" s="22" t="s">
        <v>139</v>
      </c>
      <c r="B71" s="11">
        <v>269.30693700408801</v>
      </c>
      <c r="C71" s="11">
        <v>712.88371331154599</v>
      </c>
      <c r="D71" s="11">
        <v>45.763603085427697</v>
      </c>
      <c r="E71" s="11">
        <v>53.237398667167703</v>
      </c>
      <c r="F71" s="12">
        <v>-3.6178754745171902</v>
      </c>
      <c r="G71" s="12">
        <v>7.5979238251533303</v>
      </c>
      <c r="H71" s="12">
        <v>46.131110845622501</v>
      </c>
      <c r="I71" s="10">
        <v>1.1059819433549001E-11</v>
      </c>
      <c r="J71" s="10">
        <v>1.2143252230486001E-9</v>
      </c>
      <c r="L71" t="s">
        <v>615</v>
      </c>
    </row>
    <row r="72" spans="1:12" x14ac:dyDescent="0.25">
      <c r="A72" s="22" t="s">
        <v>142</v>
      </c>
      <c r="B72" s="11">
        <v>1.19514912871637</v>
      </c>
      <c r="C72" s="11">
        <v>1.79438547039943</v>
      </c>
      <c r="D72" s="11">
        <v>0.43676821608573702</v>
      </c>
      <c r="E72" s="11">
        <v>0.24964782493396301</v>
      </c>
      <c r="F72" s="12">
        <v>-2.35559704424954</v>
      </c>
      <c r="G72" s="12">
        <v>0.19420878366087599</v>
      </c>
      <c r="H72" s="12">
        <v>14.534260163882999</v>
      </c>
      <c r="I72" s="1">
        <v>1.3763367555977299E-4</v>
      </c>
      <c r="J72" s="1">
        <v>1.9955118421865E-3</v>
      </c>
    </row>
    <row r="73" spans="1:12" x14ac:dyDescent="0.25">
      <c r="A73" s="22" t="s">
        <v>143</v>
      </c>
      <c r="B73" s="11">
        <v>10.5073527566314</v>
      </c>
      <c r="C73" s="11">
        <v>4.1014525037701297</v>
      </c>
      <c r="D73" s="11">
        <v>1.7470728643429501</v>
      </c>
      <c r="E73" s="11">
        <v>1.62271086207076</v>
      </c>
      <c r="F73" s="12">
        <v>-2.3575352309346198</v>
      </c>
      <c r="G73" s="12">
        <v>4.7183232689885601</v>
      </c>
      <c r="H73" s="12">
        <v>26.891759794462502</v>
      </c>
      <c r="I73" s="10">
        <v>2.1517434308958299E-7</v>
      </c>
      <c r="J73" s="10">
        <v>8.7218876200720104E-6</v>
      </c>
    </row>
    <row r="74" spans="1:12" x14ac:dyDescent="0.25">
      <c r="A74" s="22" t="s">
        <v>145</v>
      </c>
      <c r="B74" s="11">
        <v>128.72752073882501</v>
      </c>
      <c r="C74" s="11">
        <v>164.76303729989101</v>
      </c>
      <c r="D74" s="11">
        <v>3.8338543411970201</v>
      </c>
      <c r="E74" s="11">
        <v>4.61848476127832</v>
      </c>
      <c r="F74" s="12">
        <v>-5.43418860634198</v>
      </c>
      <c r="G74" s="12">
        <v>6.6123430189513597</v>
      </c>
      <c r="H74" s="12">
        <v>109.317255013405</v>
      </c>
      <c r="I74" s="10">
        <v>1.38283257111893E-25</v>
      </c>
      <c r="J74" s="10">
        <v>1.4216775951621799E-22</v>
      </c>
      <c r="L74" t="s">
        <v>602</v>
      </c>
    </row>
    <row r="75" spans="1:12" x14ac:dyDescent="0.25">
      <c r="A75" s="22" t="s">
        <v>146</v>
      </c>
      <c r="B75" s="11">
        <v>29.530143055366899</v>
      </c>
      <c r="C75" s="11">
        <v>28.9024231125052</v>
      </c>
      <c r="D75" s="11">
        <v>3.0573775126001599</v>
      </c>
      <c r="E75" s="11">
        <v>2.0595945557051998</v>
      </c>
      <c r="F75" s="12">
        <v>-3.8582485104970399</v>
      </c>
      <c r="G75" s="12">
        <v>4.80357307507147</v>
      </c>
      <c r="H75" s="12">
        <v>64.039523341699606</v>
      </c>
      <c r="I75" s="10">
        <v>1.21948059961866E-15</v>
      </c>
      <c r="J75" s="10">
        <v>2.6521357886706601E-13</v>
      </c>
    </row>
    <row r="76" spans="1:12" x14ac:dyDescent="0.25">
      <c r="A76" s="22" t="s">
        <v>154</v>
      </c>
      <c r="B76" s="11">
        <v>51.341614654440598</v>
      </c>
      <c r="C76" s="11">
        <v>63.828854589922699</v>
      </c>
      <c r="D76" s="11">
        <v>10.5794967896323</v>
      </c>
      <c r="E76" s="11">
        <v>12.2951553779977</v>
      </c>
      <c r="F76" s="12">
        <v>-2.64535722671403</v>
      </c>
      <c r="G76" s="12">
        <v>4.7551137578941098</v>
      </c>
      <c r="H76" s="12">
        <v>54.577026947076703</v>
      </c>
      <c r="I76" s="10">
        <v>1.4947277987230699E-13</v>
      </c>
      <c r="J76" s="10">
        <v>2.4205008957577801E-11</v>
      </c>
    </row>
    <row r="77" spans="1:12" x14ac:dyDescent="0.25">
      <c r="A77" s="22" t="s">
        <v>155</v>
      </c>
      <c r="B77" s="11">
        <v>1.79272369307455</v>
      </c>
      <c r="C77" s="11">
        <v>5.1268156297126701</v>
      </c>
      <c r="D77" s="11">
        <v>0.72794702680956103</v>
      </c>
      <c r="E77" s="11">
        <v>0.43688369363443602</v>
      </c>
      <c r="F77" s="12">
        <v>-2.80915438045509</v>
      </c>
      <c r="G77" s="12">
        <v>4.7091073064980904</v>
      </c>
      <c r="H77" s="12">
        <v>18.6335764171276</v>
      </c>
      <c r="I77" s="10">
        <v>1.5840597013328999E-5</v>
      </c>
      <c r="J77" s="1">
        <v>3.3864142083882498E-4</v>
      </c>
      <c r="L77" t="s">
        <v>599</v>
      </c>
    </row>
    <row r="78" spans="1:12" x14ac:dyDescent="0.25">
      <c r="A78" s="22" t="s">
        <v>156</v>
      </c>
      <c r="B78" s="11">
        <v>6.5235223275768304</v>
      </c>
      <c r="C78" s="11">
        <v>19.353729002165299</v>
      </c>
      <c r="D78" s="11">
        <v>2.23237088221599</v>
      </c>
      <c r="E78" s="11">
        <v>4.5560728050448303</v>
      </c>
      <c r="F78" s="12">
        <v>-2.2230498437568702</v>
      </c>
      <c r="G78" s="12">
        <v>5.3350117296304704</v>
      </c>
      <c r="H78" s="12">
        <v>15.9033827826161</v>
      </c>
      <c r="I78" s="10">
        <v>6.6659468374663896E-5</v>
      </c>
      <c r="J78" s="1">
        <v>1.0957150114085401E-3</v>
      </c>
      <c r="L78" s="9" t="s">
        <v>608</v>
      </c>
    </row>
    <row r="79" spans="1:12" x14ac:dyDescent="0.25">
      <c r="A79" s="22" t="s">
        <v>157</v>
      </c>
      <c r="B79" s="11">
        <v>32.518015877157801</v>
      </c>
      <c r="C79" s="11">
        <v>43.193421680329202</v>
      </c>
      <c r="D79" s="11">
        <v>9.4147815467369895</v>
      </c>
      <c r="E79" s="11">
        <v>10.1107369098255</v>
      </c>
      <c r="F79" s="12">
        <v>-2.22539854785453</v>
      </c>
      <c r="G79" s="12">
        <v>7.0323707423808797</v>
      </c>
      <c r="H79" s="12">
        <v>14.631500632883499</v>
      </c>
      <c r="I79" s="1">
        <v>1.3071134306091501E-4</v>
      </c>
      <c r="J79" s="1">
        <v>1.90983795694559E-3</v>
      </c>
      <c r="L79" t="s">
        <v>616</v>
      </c>
    </row>
    <row r="80" spans="1:12" x14ac:dyDescent="0.25">
      <c r="A80" s="22" t="s">
        <v>158</v>
      </c>
      <c r="B80" s="11">
        <v>10.457554876268199</v>
      </c>
      <c r="C80" s="11">
        <v>6.5366899278836499</v>
      </c>
      <c r="D80" s="11">
        <v>1.8926622697048601</v>
      </c>
      <c r="E80" s="11">
        <v>2.2468304244056698</v>
      </c>
      <c r="F80" s="12">
        <v>-2.38364404317509</v>
      </c>
      <c r="G80" s="12">
        <v>2.2467044819090898</v>
      </c>
      <c r="H80" s="12">
        <v>18.984126455034399</v>
      </c>
      <c r="I80" s="10">
        <v>1.31810459752216E-5</v>
      </c>
      <c r="J80" s="1">
        <v>2.90573974529788E-4</v>
      </c>
    </row>
    <row r="81" spans="1:12" x14ac:dyDescent="0.25">
      <c r="A81" s="22" t="s">
        <v>159</v>
      </c>
      <c r="B81" s="11">
        <v>43.4237516766946</v>
      </c>
      <c r="C81" s="11">
        <v>89.975614301457298</v>
      </c>
      <c r="D81" s="11">
        <v>1.65001326076834</v>
      </c>
      <c r="E81" s="11">
        <v>4.3064249801108696</v>
      </c>
      <c r="F81" s="12">
        <v>-4.8258305879116001</v>
      </c>
      <c r="G81" s="12">
        <v>4.8853816338928704</v>
      </c>
      <c r="H81" s="12">
        <v>73.452223164641595</v>
      </c>
      <c r="I81" s="10">
        <v>1.03101805755006E-17</v>
      </c>
      <c r="J81" s="10">
        <v>3.2388286702315599E-15</v>
      </c>
      <c r="L81" t="s">
        <v>617</v>
      </c>
    </row>
    <row r="82" spans="1:12" x14ac:dyDescent="0.25">
      <c r="A82" s="22" t="s">
        <v>160</v>
      </c>
      <c r="B82" s="11">
        <v>91.478706227165205</v>
      </c>
      <c r="C82" s="11">
        <v>142.20504852915499</v>
      </c>
      <c r="D82" s="11">
        <v>17.422198841642199</v>
      </c>
      <c r="E82" s="11">
        <v>17.7249955703114</v>
      </c>
      <c r="F82" s="12">
        <v>-3.0314387025791798</v>
      </c>
      <c r="G82" s="12">
        <v>5.7040214489361398</v>
      </c>
      <c r="H82" s="12">
        <v>71.701594162250998</v>
      </c>
      <c r="I82" s="10">
        <v>2.5033022211731201E-17</v>
      </c>
      <c r="J82" s="10">
        <v>7.2589345690376494E-15</v>
      </c>
      <c r="L82" t="s">
        <v>617</v>
      </c>
    </row>
    <row r="83" spans="1:12" x14ac:dyDescent="0.25">
      <c r="A83" s="22" t="s">
        <v>161</v>
      </c>
      <c r="B83" s="11">
        <v>42.6767834712469</v>
      </c>
      <c r="C83" s="11">
        <v>77.543086399404103</v>
      </c>
      <c r="D83" s="11">
        <v>7.182410664521</v>
      </c>
      <c r="E83" s="11">
        <v>10.6724445159269</v>
      </c>
      <c r="F83" s="12">
        <v>-3.0466048913896202</v>
      </c>
      <c r="G83" s="12">
        <v>5.3807180485656403</v>
      </c>
      <c r="H83" s="12">
        <v>54.591990964615597</v>
      </c>
      <c r="I83" s="10">
        <v>1.48338946845463E-13</v>
      </c>
      <c r="J83" s="10">
        <v>2.4205008957577801E-11</v>
      </c>
      <c r="L83" t="s">
        <v>618</v>
      </c>
    </row>
    <row r="84" spans="1:12" x14ac:dyDescent="0.25">
      <c r="A84" s="22" t="s">
        <v>162</v>
      </c>
      <c r="B84" s="11">
        <v>60.305233119813302</v>
      </c>
      <c r="C84" s="11">
        <v>144.89662673475399</v>
      </c>
      <c r="D84" s="11">
        <v>2.7661987018763301</v>
      </c>
      <c r="E84" s="11">
        <v>5.6794880172476701</v>
      </c>
      <c r="F84" s="12">
        <v>-4.9039664879894298</v>
      </c>
      <c r="G84" s="12">
        <v>5.4428961606082904</v>
      </c>
      <c r="H84" s="12">
        <v>106.54651468375501</v>
      </c>
      <c r="I84" s="10">
        <v>5.5963404389687298E-25</v>
      </c>
      <c r="J84" s="10">
        <v>4.8683856941767197E-22</v>
      </c>
      <c r="L84" t="s">
        <v>619</v>
      </c>
    </row>
    <row r="85" spans="1:12" x14ac:dyDescent="0.25">
      <c r="A85" s="22" t="s">
        <v>163</v>
      </c>
      <c r="B85" s="11">
        <v>398.632032307271</v>
      </c>
      <c r="C85" s="11">
        <v>649.88796626145199</v>
      </c>
      <c r="D85" s="11">
        <v>72.649113275594203</v>
      </c>
      <c r="E85" s="11">
        <v>63.909843183094701</v>
      </c>
      <c r="F85" s="12">
        <v>-3.2538805870686498</v>
      </c>
      <c r="G85" s="12">
        <v>7.84445170419239</v>
      </c>
      <c r="H85" s="12">
        <v>64.695104873245796</v>
      </c>
      <c r="I85" s="10">
        <v>8.7431801890106897E-16</v>
      </c>
      <c r="J85" s="10">
        <v>1.9775324951504401E-13</v>
      </c>
      <c r="L85" t="s">
        <v>620</v>
      </c>
    </row>
    <row r="86" spans="1:12" x14ac:dyDescent="0.25">
      <c r="A86" s="22" t="s">
        <v>164</v>
      </c>
      <c r="B86" s="11">
        <v>99.695356487090194</v>
      </c>
      <c r="C86" s="11">
        <v>423.73131179575199</v>
      </c>
      <c r="D86" s="11">
        <v>13.2001060861467</v>
      </c>
      <c r="E86" s="11">
        <v>24.403074887294899</v>
      </c>
      <c r="F86" s="12">
        <v>-3.8678228132180701</v>
      </c>
      <c r="G86" s="12">
        <v>6.6495311900251401</v>
      </c>
      <c r="H86" s="12">
        <v>26.360960638465599</v>
      </c>
      <c r="I86" s="10">
        <v>2.8320718414110802E-7</v>
      </c>
      <c r="J86" s="10">
        <v>1.10441036050062E-5</v>
      </c>
      <c r="K86" s="1" t="s">
        <v>758</v>
      </c>
      <c r="L86" t="s">
        <v>641</v>
      </c>
    </row>
    <row r="87" spans="1:12" x14ac:dyDescent="0.25">
      <c r="A87" s="22" t="s">
        <v>167</v>
      </c>
      <c r="B87" s="11">
        <v>1039.2817631796099</v>
      </c>
      <c r="C87" s="11">
        <v>710.70481666891806</v>
      </c>
      <c r="D87" s="11">
        <v>272.59189663928697</v>
      </c>
      <c r="E87" s="11">
        <v>235.41789891272799</v>
      </c>
      <c r="F87" s="12">
        <v>-2.0741430735588202</v>
      </c>
      <c r="G87" s="12">
        <v>8.9790884576054992</v>
      </c>
      <c r="H87" s="12">
        <v>42.5907730449238</v>
      </c>
      <c r="I87" s="10">
        <v>6.7476938834570902E-11</v>
      </c>
      <c r="J87" s="10">
        <v>6.2548909940996897E-9</v>
      </c>
    </row>
    <row r="88" spans="1:12" x14ac:dyDescent="0.25">
      <c r="A88" s="22" t="s">
        <v>168</v>
      </c>
      <c r="B88" s="11">
        <v>63.044116539788298</v>
      </c>
      <c r="C88" s="11">
        <v>77.158575227175604</v>
      </c>
      <c r="D88" s="11">
        <v>14.0736425183182</v>
      </c>
      <c r="E88" s="11">
        <v>29.708091167141699</v>
      </c>
      <c r="F88" s="12">
        <v>-2.1176896468082802</v>
      </c>
      <c r="G88" s="12">
        <v>5.7057468464043897</v>
      </c>
      <c r="H88" s="12">
        <v>14.711277004106901</v>
      </c>
      <c r="I88" s="1">
        <v>1.25294699672301E-4</v>
      </c>
      <c r="J88" s="1">
        <v>1.84740255357765E-3</v>
      </c>
    </row>
    <row r="89" spans="1:12" x14ac:dyDescent="0.25">
      <c r="A89" s="22" t="s">
        <v>169</v>
      </c>
      <c r="B89" s="11">
        <v>6.7227138490295602</v>
      </c>
      <c r="C89" s="11">
        <v>1.79438547039943</v>
      </c>
      <c r="D89" s="11">
        <v>0.87353643217147303</v>
      </c>
      <c r="E89" s="11">
        <v>0.18723586870047301</v>
      </c>
      <c r="F89" s="12">
        <v>-3.1953525810536298</v>
      </c>
      <c r="G89" s="12">
        <v>4.0720014846678598</v>
      </c>
      <c r="H89" s="12">
        <v>22.209231454215701</v>
      </c>
      <c r="I89" s="10">
        <v>2.44495409486179E-6</v>
      </c>
      <c r="J89" s="10">
        <v>6.6626471948896205E-5</v>
      </c>
      <c r="L89" s="9"/>
    </row>
    <row r="90" spans="1:12" x14ac:dyDescent="0.25">
      <c r="A90" s="22" t="s">
        <v>174</v>
      </c>
      <c r="B90" s="11">
        <v>1.79272369307455</v>
      </c>
      <c r="C90" s="11">
        <v>5.2549860204554797</v>
      </c>
      <c r="D90" s="11">
        <v>1.5529536571937299</v>
      </c>
      <c r="E90" s="11">
        <v>0.56170760610141801</v>
      </c>
      <c r="F90" s="12">
        <v>-2.0820106713648401</v>
      </c>
      <c r="G90" s="12">
        <v>1.6810896712840599</v>
      </c>
      <c r="H90" s="12">
        <v>8.2613490491202004</v>
      </c>
      <c r="I90" s="1">
        <v>4.0498022350587701E-3</v>
      </c>
      <c r="J90" s="1">
        <v>2.7132235471729601E-2</v>
      </c>
      <c r="L90" s="9" t="s">
        <v>608</v>
      </c>
    </row>
    <row r="91" spans="1:12" x14ac:dyDescent="0.25">
      <c r="A91" s="22" t="s">
        <v>175</v>
      </c>
      <c r="B91" s="11">
        <v>4.6810007541390997</v>
      </c>
      <c r="C91" s="11">
        <v>15.1241061076524</v>
      </c>
      <c r="D91" s="11">
        <v>1.6014834589810301</v>
      </c>
      <c r="E91" s="11">
        <v>1.18582716843633</v>
      </c>
      <c r="F91" s="12">
        <v>-2.9675398150793599</v>
      </c>
      <c r="G91" s="12">
        <v>2.4088848870459798</v>
      </c>
      <c r="H91" s="12">
        <v>18.0739723924478</v>
      </c>
      <c r="I91" s="10">
        <v>2.1248629614959501E-5</v>
      </c>
      <c r="J91" s="1">
        <v>4.3454023926867402E-4</v>
      </c>
      <c r="L91" t="s">
        <v>599</v>
      </c>
    </row>
    <row r="92" spans="1:12" x14ac:dyDescent="0.25">
      <c r="A92" s="22" t="s">
        <v>180</v>
      </c>
      <c r="B92" s="11">
        <v>773.75946508312097</v>
      </c>
      <c r="C92" s="11">
        <v>1538.74962606288</v>
      </c>
      <c r="D92" s="11">
        <v>300.83624127949798</v>
      </c>
      <c r="E92" s="11">
        <v>322.66981372714798</v>
      </c>
      <c r="F92" s="12">
        <v>-2.1187614033526798</v>
      </c>
      <c r="G92" s="12">
        <v>9.7663282363095991</v>
      </c>
      <c r="H92" s="12">
        <v>25.848578972472499</v>
      </c>
      <c r="I92" s="10">
        <v>3.6927645713534802E-7</v>
      </c>
      <c r="J92" s="10">
        <v>1.36475406985087E-5</v>
      </c>
      <c r="K92" s="1" t="s">
        <v>770</v>
      </c>
      <c r="L92" t="s">
        <v>684</v>
      </c>
    </row>
    <row r="93" spans="1:12" x14ac:dyDescent="0.25">
      <c r="A93" s="22" t="s">
        <v>182</v>
      </c>
      <c r="B93" s="11">
        <v>383.34408303577402</v>
      </c>
      <c r="C93" s="11">
        <v>431.549705631064</v>
      </c>
      <c r="D93" s="11">
        <v>108.609696399987</v>
      </c>
      <c r="E93" s="11">
        <v>107.972684283939</v>
      </c>
      <c r="F93" s="12">
        <v>-2.2247701376591502</v>
      </c>
      <c r="G93" s="12">
        <v>7.9833315765897801</v>
      </c>
      <c r="H93" s="12">
        <v>41.643809933954003</v>
      </c>
      <c r="I93" s="10">
        <v>1.09511573237194E-10</v>
      </c>
      <c r="J93" s="10">
        <v>9.7517037932238606E-9</v>
      </c>
    </row>
    <row r="94" spans="1:12" x14ac:dyDescent="0.25">
      <c r="A94" s="22" t="s">
        <v>185</v>
      </c>
      <c r="B94" s="11">
        <v>39.240729726187404</v>
      </c>
      <c r="C94" s="11">
        <v>40.950439842329899</v>
      </c>
      <c r="D94" s="11">
        <v>8.5897749163528196</v>
      </c>
      <c r="E94" s="11">
        <v>7.7390825729528698</v>
      </c>
      <c r="F94" s="12">
        <v>-2.5992134726381799</v>
      </c>
      <c r="G94" s="12">
        <v>4.6297553627706201</v>
      </c>
      <c r="H94" s="12">
        <v>65.170223603285706</v>
      </c>
      <c r="I94" s="10">
        <v>6.8699782158610703E-16</v>
      </c>
      <c r="J94" s="10">
        <v>1.65303369453559E-13</v>
      </c>
      <c r="L94" t="s">
        <v>599</v>
      </c>
    </row>
    <row r="95" spans="1:12" x14ac:dyDescent="0.25">
      <c r="A95" s="22" t="s">
        <v>186</v>
      </c>
      <c r="B95" s="11">
        <v>71.858341364071507</v>
      </c>
      <c r="C95" s="11">
        <v>80.106494214260394</v>
      </c>
      <c r="D95" s="11">
        <v>24.167841290077401</v>
      </c>
      <c r="E95" s="11">
        <v>20.4087096883515</v>
      </c>
      <c r="F95" s="12">
        <v>-2.0753144424391898</v>
      </c>
      <c r="G95" s="12">
        <v>5.69144324645608</v>
      </c>
      <c r="H95" s="12">
        <v>46.311853181367901</v>
      </c>
      <c r="I95" s="10">
        <v>1.0085199906877901E-11</v>
      </c>
      <c r="J95" s="10">
        <v>1.1181718210478599E-9</v>
      </c>
      <c r="L95" t="s">
        <v>685</v>
      </c>
    </row>
    <row r="96" spans="1:12" x14ac:dyDescent="0.25">
      <c r="A96" s="22" t="s">
        <v>187</v>
      </c>
      <c r="B96" s="11">
        <v>1.79272369307455</v>
      </c>
      <c r="C96" s="11">
        <v>4.4859636759985797</v>
      </c>
      <c r="D96" s="11">
        <v>0.67941722502225699</v>
      </c>
      <c r="E96" s="11">
        <v>0.81135543103538099</v>
      </c>
      <c r="F96" s="12">
        <v>-2.29502711442146</v>
      </c>
      <c r="G96" s="12">
        <v>3.18181996491042</v>
      </c>
      <c r="H96" s="12">
        <v>18.102665088479998</v>
      </c>
      <c r="I96" s="10">
        <v>2.09308266208011E-5</v>
      </c>
      <c r="J96" s="1">
        <v>4.3037585137207103E-4</v>
      </c>
    </row>
    <row r="97" spans="1:12" x14ac:dyDescent="0.25">
      <c r="A97" s="22" t="s">
        <v>188</v>
      </c>
      <c r="B97" s="11">
        <v>15.935321716218199</v>
      </c>
      <c r="C97" s="11">
        <v>15.3163616937666</v>
      </c>
      <c r="D97" s="11">
        <v>4.7073907733684903</v>
      </c>
      <c r="E97" s="11">
        <v>3.8071293302429399</v>
      </c>
      <c r="F97" s="12">
        <v>-2.2066016516029001</v>
      </c>
      <c r="G97" s="12">
        <v>3.4899536173738199</v>
      </c>
      <c r="H97" s="12">
        <v>21.704903491828102</v>
      </c>
      <c r="I97" s="10">
        <v>3.1797745179816E-6</v>
      </c>
      <c r="J97" s="10">
        <v>8.3628069822916105E-5</v>
      </c>
    </row>
    <row r="98" spans="1:12" x14ac:dyDescent="0.25">
      <c r="A98" s="22" t="s">
        <v>189</v>
      </c>
      <c r="B98" s="11">
        <v>24.9985359423173</v>
      </c>
      <c r="C98" s="11">
        <v>20.443177323479301</v>
      </c>
      <c r="D98" s="11">
        <v>4.4162119626446703</v>
      </c>
      <c r="E98" s="11">
        <v>6.7404912732170104</v>
      </c>
      <c r="F98" s="12">
        <v>-2.3092886817015099</v>
      </c>
      <c r="G98" s="12">
        <v>5.0476710057062597</v>
      </c>
      <c r="H98" s="12">
        <v>34.270596563153902</v>
      </c>
      <c r="I98" s="10">
        <v>4.7957295454214199E-9</v>
      </c>
      <c r="J98" s="10">
        <v>2.9636560343809199E-7</v>
      </c>
      <c r="K98" s="1" t="s">
        <v>633</v>
      </c>
      <c r="L98" t="s">
        <v>686</v>
      </c>
    </row>
    <row r="99" spans="1:12" x14ac:dyDescent="0.25">
      <c r="A99" s="22" t="s">
        <v>190</v>
      </c>
      <c r="B99" s="11">
        <v>15.5867365536759</v>
      </c>
      <c r="C99" s="11">
        <v>24.0319482642781</v>
      </c>
      <c r="D99" s="11">
        <v>1.9897218732794699</v>
      </c>
      <c r="E99" s="11">
        <v>2.30924238063916</v>
      </c>
      <c r="F99" s="12">
        <v>-3.5131916908708001</v>
      </c>
      <c r="G99" s="12">
        <v>3.8847949504715298</v>
      </c>
      <c r="H99" s="12">
        <v>43.556389929997898</v>
      </c>
      <c r="I99" s="10">
        <v>4.1191696921791003E-11</v>
      </c>
      <c r="J99" s="10">
        <v>4.0158353490390897E-9</v>
      </c>
      <c r="L99" t="s">
        <v>687</v>
      </c>
    </row>
    <row r="100" spans="1:12" x14ac:dyDescent="0.25">
      <c r="A100" s="22" t="s">
        <v>191</v>
      </c>
      <c r="B100" s="11">
        <v>2.3902982574327298</v>
      </c>
      <c r="C100" s="11">
        <v>2.8838337917133701</v>
      </c>
      <c r="D100" s="11">
        <v>0.63088742323495295</v>
      </c>
      <c r="E100" s="11">
        <v>0.87376738726887204</v>
      </c>
      <c r="F100" s="12">
        <v>-2.1112152985797801</v>
      </c>
      <c r="G100" s="12">
        <v>1.01965075009337</v>
      </c>
      <c r="H100" s="12">
        <v>18.308191750116201</v>
      </c>
      <c r="I100" s="10">
        <v>1.87897459623035E-5</v>
      </c>
      <c r="J100" s="1">
        <v>3.9350599460683401E-4</v>
      </c>
    </row>
    <row r="101" spans="1:12" x14ac:dyDescent="0.25">
      <c r="A101" s="22" t="s">
        <v>192</v>
      </c>
      <c r="B101" s="11">
        <v>9.9595760726363794E-2</v>
      </c>
      <c r="C101" s="11">
        <v>1.5380446889138</v>
      </c>
      <c r="D101" s="11">
        <v>0</v>
      </c>
      <c r="E101" s="11">
        <v>0</v>
      </c>
      <c r="F101" s="12">
        <v>-6.5700476941813104</v>
      </c>
      <c r="G101" s="12">
        <v>-1.99790164727498</v>
      </c>
      <c r="H101" s="12">
        <v>16.411370107399499</v>
      </c>
      <c r="I101" s="10">
        <v>5.0978518984430002E-5</v>
      </c>
      <c r="J101" s="1">
        <v>8.9521129067533995E-4</v>
      </c>
      <c r="L101" t="s">
        <v>603</v>
      </c>
    </row>
    <row r="102" spans="1:12" x14ac:dyDescent="0.25">
      <c r="A102" s="22" t="s">
        <v>196</v>
      </c>
      <c r="B102" s="11">
        <v>25.297323224496399</v>
      </c>
      <c r="C102" s="11">
        <v>26.467185688391599</v>
      </c>
      <c r="D102" s="11">
        <v>11.113324609292601</v>
      </c>
      <c r="E102" s="11">
        <v>4.61848476127832</v>
      </c>
      <c r="F102" s="12">
        <v>-2.0637369208648302</v>
      </c>
      <c r="G102" s="12">
        <v>4.7354437682376496</v>
      </c>
      <c r="H102" s="12">
        <v>23.971536219231201</v>
      </c>
      <c r="I102" s="10">
        <v>9.777048464650469E-7</v>
      </c>
      <c r="J102" s="10">
        <v>3.0885095275623498E-5</v>
      </c>
    </row>
    <row r="103" spans="1:12" x14ac:dyDescent="0.25">
      <c r="A103" s="22" t="s">
        <v>197</v>
      </c>
      <c r="B103" s="11">
        <v>545.83456666083703</v>
      </c>
      <c r="C103" s="11">
        <v>568.82019411661997</v>
      </c>
      <c r="D103" s="11">
        <v>114.82151102876099</v>
      </c>
      <c r="E103" s="11">
        <v>222.31138810369399</v>
      </c>
      <c r="F103" s="12">
        <v>-2.06252067909716</v>
      </c>
      <c r="G103" s="12">
        <v>9.6233807487851806</v>
      </c>
      <c r="H103" s="12">
        <v>33.968303962255902</v>
      </c>
      <c r="I103" s="10">
        <v>5.6017214708731897E-9</v>
      </c>
      <c r="J103" s="10">
        <v>3.4172643256561901E-7</v>
      </c>
      <c r="K103" s="1" t="s">
        <v>634</v>
      </c>
      <c r="L103" t="s">
        <v>688</v>
      </c>
    </row>
    <row r="104" spans="1:12" x14ac:dyDescent="0.25">
      <c r="A104" s="22" t="s">
        <v>199</v>
      </c>
      <c r="B104" s="11">
        <v>464.26563862594497</v>
      </c>
      <c r="C104" s="11">
        <v>389.31756188130601</v>
      </c>
      <c r="D104" s="11">
        <v>64.690225782476304</v>
      </c>
      <c r="E104" s="11">
        <v>121.516078786607</v>
      </c>
      <c r="F104" s="12">
        <v>-2.5115897026487701</v>
      </c>
      <c r="G104" s="12">
        <v>8.4036669053349193</v>
      </c>
      <c r="H104" s="12">
        <v>46.527378934137801</v>
      </c>
      <c r="I104" s="10">
        <v>9.0347233199569807E-12</v>
      </c>
      <c r="J104" s="10">
        <v>1.0116206537167701E-9</v>
      </c>
      <c r="L104" s="9"/>
    </row>
    <row r="105" spans="1:12" x14ac:dyDescent="0.25">
      <c r="A105" s="22" t="s">
        <v>205</v>
      </c>
      <c r="B105" s="11">
        <v>438.52013447818001</v>
      </c>
      <c r="C105" s="11">
        <v>307.03217102441698</v>
      </c>
      <c r="D105" s="11">
        <v>64.9328747914128</v>
      </c>
      <c r="E105" s="11">
        <v>68.590739900606494</v>
      </c>
      <c r="F105" s="12">
        <v>-2.7712583392345298</v>
      </c>
      <c r="G105" s="12">
        <v>8.7506796649110203</v>
      </c>
      <c r="H105" s="12">
        <v>80.214233739506696</v>
      </c>
      <c r="I105" s="10">
        <v>3.3593852679964298E-19</v>
      </c>
      <c r="J105" s="10">
        <v>1.3568317141346999E-16</v>
      </c>
    </row>
    <row r="106" spans="1:12" x14ac:dyDescent="0.25">
      <c r="A106" s="22" t="s">
        <v>206</v>
      </c>
      <c r="B106" s="11">
        <v>72.256724406977</v>
      </c>
      <c r="C106" s="11">
        <v>51.075900711012402</v>
      </c>
      <c r="D106" s="11">
        <v>12.860397473635601</v>
      </c>
      <c r="E106" s="11">
        <v>21.282477075620399</v>
      </c>
      <c r="F106" s="12">
        <v>-2.1931512952052201</v>
      </c>
      <c r="G106" s="12">
        <v>5.0999082241581002</v>
      </c>
      <c r="H106" s="12">
        <v>35.204802049850898</v>
      </c>
      <c r="I106" s="10">
        <v>2.9679081458608401E-9</v>
      </c>
      <c r="J106" s="10">
        <v>1.9179470412308701E-7</v>
      </c>
    </row>
    <row r="107" spans="1:12" x14ac:dyDescent="0.25">
      <c r="A107" s="22" t="s">
        <v>207</v>
      </c>
      <c r="B107" s="11">
        <v>207.009788669747</v>
      </c>
      <c r="C107" s="11">
        <v>224.87495055827199</v>
      </c>
      <c r="D107" s="11">
        <v>38.775311628056002</v>
      </c>
      <c r="E107" s="11">
        <v>45.747963919148802</v>
      </c>
      <c r="F107" s="12">
        <v>-2.6574525658485699</v>
      </c>
      <c r="G107" s="12">
        <v>8.3446798795897905</v>
      </c>
      <c r="H107" s="12">
        <v>39.382926341350597</v>
      </c>
      <c r="I107" s="10">
        <v>3.4832939086677402E-10</v>
      </c>
      <c r="J107" s="10">
        <v>2.81375505808025E-8</v>
      </c>
      <c r="L107" s="9"/>
    </row>
    <row r="108" spans="1:12" x14ac:dyDescent="0.25">
      <c r="A108" s="22" t="s">
        <v>208</v>
      </c>
      <c r="B108" s="11">
        <v>13.2462361766064</v>
      </c>
      <c r="C108" s="11">
        <v>11.6635055575963</v>
      </c>
      <c r="D108" s="11">
        <v>2.23237088221599</v>
      </c>
      <c r="E108" s="11">
        <v>5.2426043236132296</v>
      </c>
      <c r="F108" s="12">
        <v>-2.0543004588473299</v>
      </c>
      <c r="G108" s="12">
        <v>4.25612840925697</v>
      </c>
      <c r="H108" s="12">
        <v>16.799423865308601</v>
      </c>
      <c r="I108" s="10">
        <v>4.1545914521774203E-5</v>
      </c>
      <c r="J108" s="1">
        <v>7.5537419184364E-4</v>
      </c>
      <c r="L108" t="s">
        <v>690</v>
      </c>
    </row>
    <row r="109" spans="1:12" x14ac:dyDescent="0.25">
      <c r="A109" s="22" t="s">
        <v>209</v>
      </c>
      <c r="B109" s="11">
        <v>48.453337593375998</v>
      </c>
      <c r="C109" s="11">
        <v>28.581997135648098</v>
      </c>
      <c r="D109" s="11">
        <v>4.9015099805177096</v>
      </c>
      <c r="E109" s="11">
        <v>5.1177804111462502</v>
      </c>
      <c r="F109" s="12">
        <v>-3.22265216152402</v>
      </c>
      <c r="G109" s="12">
        <v>5.5107936687621999</v>
      </c>
      <c r="H109" s="12">
        <v>81.064348466343205</v>
      </c>
      <c r="I109" s="10">
        <v>2.1848622665183901E-19</v>
      </c>
      <c r="J109" s="10">
        <v>9.1513360637246295E-17</v>
      </c>
      <c r="L109" t="s">
        <v>691</v>
      </c>
    </row>
    <row r="110" spans="1:12" x14ac:dyDescent="0.25">
      <c r="A110" s="22" t="s">
        <v>210</v>
      </c>
      <c r="B110" s="11">
        <v>4.3822134719600099</v>
      </c>
      <c r="C110" s="11">
        <v>9.5486941103398397</v>
      </c>
      <c r="D110" s="11">
        <v>1.2617748464699099</v>
      </c>
      <c r="E110" s="11">
        <v>1.9347706432382199</v>
      </c>
      <c r="F110" s="12">
        <v>-2.4071054692699199</v>
      </c>
      <c r="G110" s="12">
        <v>2.03819489187098</v>
      </c>
      <c r="H110" s="12">
        <v>23.054643022279901</v>
      </c>
      <c r="I110" s="10">
        <v>1.57461788810941E-6</v>
      </c>
      <c r="J110" s="10">
        <v>4.54269226954829E-5</v>
      </c>
    </row>
    <row r="111" spans="1:12" x14ac:dyDescent="0.25">
      <c r="A111" s="22" t="s">
        <v>211</v>
      </c>
      <c r="B111" s="11">
        <v>12.598863731885</v>
      </c>
      <c r="C111" s="11">
        <v>13.329720637252899</v>
      </c>
      <c r="D111" s="11">
        <v>3.2514967197493698</v>
      </c>
      <c r="E111" s="11">
        <v>2.0595945557051998</v>
      </c>
      <c r="F111" s="12">
        <v>-2.6558470750571801</v>
      </c>
      <c r="G111" s="12">
        <v>3.8933642604712602</v>
      </c>
      <c r="H111" s="12">
        <v>24.729908194571401</v>
      </c>
      <c r="I111" s="10">
        <v>6.5952742228146497E-7</v>
      </c>
      <c r="J111" s="10">
        <v>2.2198201245777001E-5</v>
      </c>
      <c r="L111" t="s">
        <v>692</v>
      </c>
    </row>
    <row r="112" spans="1:12" x14ac:dyDescent="0.25">
      <c r="A112" s="22" t="s">
        <v>215</v>
      </c>
      <c r="B112" s="11">
        <v>1.44413853053228</v>
      </c>
      <c r="C112" s="11">
        <v>4.9986452389698499</v>
      </c>
      <c r="D112" s="11">
        <v>0.82500663038416899</v>
      </c>
      <c r="E112" s="11">
        <v>0.99859129973585403</v>
      </c>
      <c r="F112" s="12">
        <v>-2.0207810733370501</v>
      </c>
      <c r="G112" s="12">
        <v>0.86726889635105697</v>
      </c>
      <c r="H112" s="12">
        <v>10.0668892243004</v>
      </c>
      <c r="I112" s="1">
        <v>1.5095769330016201E-3</v>
      </c>
      <c r="J112" s="1">
        <v>1.2732527253773799E-2</v>
      </c>
      <c r="L112" s="9"/>
    </row>
    <row r="113" spans="1:12" x14ac:dyDescent="0.25">
      <c r="A113" s="22" t="s">
        <v>216</v>
      </c>
      <c r="B113" s="11">
        <v>0.59757456435818301</v>
      </c>
      <c r="C113" s="11">
        <v>2.6274930102277398</v>
      </c>
      <c r="D113" s="11">
        <v>0.485298017873041</v>
      </c>
      <c r="E113" s="11">
        <v>0.18723586870047301</v>
      </c>
      <c r="F113" s="12">
        <v>-2.4927794514901298</v>
      </c>
      <c r="G113" s="12">
        <v>0.76699892818078497</v>
      </c>
      <c r="H113" s="12">
        <v>7.9036171822457204</v>
      </c>
      <c r="I113" s="1">
        <v>4.9336041849912101E-3</v>
      </c>
      <c r="J113" s="1">
        <v>3.1397934568410599E-2</v>
      </c>
      <c r="L113" s="9"/>
    </row>
    <row r="114" spans="1:12" x14ac:dyDescent="0.25">
      <c r="A114" s="22" t="s">
        <v>217</v>
      </c>
      <c r="B114" s="11">
        <v>222.89531250560199</v>
      </c>
      <c r="C114" s="11">
        <v>62.098554314894699</v>
      </c>
      <c r="D114" s="11">
        <v>13.054516680784801</v>
      </c>
      <c r="E114" s="11">
        <v>14.292337977469399</v>
      </c>
      <c r="F114" s="12">
        <v>-3.6752133612972799</v>
      </c>
      <c r="G114" s="12">
        <v>6.4244376402733598</v>
      </c>
      <c r="H114" s="12">
        <v>32.3188776586694</v>
      </c>
      <c r="I114" s="10">
        <v>1.3083604512837399E-8</v>
      </c>
      <c r="J114" s="10">
        <v>7.1826448269746904E-7</v>
      </c>
    </row>
    <row r="115" spans="1:12" x14ac:dyDescent="0.25">
      <c r="A115" s="22" t="s">
        <v>225</v>
      </c>
      <c r="B115" s="11">
        <v>21.413088556168201</v>
      </c>
      <c r="C115" s="11">
        <v>26.595356079134501</v>
      </c>
      <c r="D115" s="11">
        <v>2.7176689000890302</v>
      </c>
      <c r="E115" s="11">
        <v>3.68230541777596</v>
      </c>
      <c r="F115" s="12">
        <v>-3.21570329535438</v>
      </c>
      <c r="G115" s="12">
        <v>3.4530391733769399</v>
      </c>
      <c r="H115" s="12">
        <v>43.0493110496854</v>
      </c>
      <c r="I115" s="10">
        <v>5.3377410612835599E-11</v>
      </c>
      <c r="J115" s="10">
        <v>5.0303761385046497E-9</v>
      </c>
      <c r="L115" s="9"/>
    </row>
    <row r="116" spans="1:12" x14ac:dyDescent="0.25">
      <c r="A116" s="22" t="s">
        <v>227</v>
      </c>
      <c r="B116" s="11">
        <v>354.710301826945</v>
      </c>
      <c r="C116" s="11">
        <v>471.98746391042198</v>
      </c>
      <c r="D116" s="11">
        <v>50.422464057008902</v>
      </c>
      <c r="E116" s="11">
        <v>102.23078431045801</v>
      </c>
      <c r="F116" s="12">
        <v>-2.8055928736245299</v>
      </c>
      <c r="G116" s="12">
        <v>7.8648837796868003</v>
      </c>
      <c r="H116" s="12">
        <v>38.055458057683403</v>
      </c>
      <c r="I116" s="10">
        <v>6.8762087323404603E-10</v>
      </c>
      <c r="J116" s="10">
        <v>5.1842029702692201E-8</v>
      </c>
    </row>
    <row r="117" spans="1:12" x14ac:dyDescent="0.25">
      <c r="A117" s="22" t="s">
        <v>228</v>
      </c>
      <c r="B117" s="11">
        <v>5.7765541221290997</v>
      </c>
      <c r="C117" s="11">
        <v>8.0747346167974499</v>
      </c>
      <c r="D117" s="11">
        <v>2.08678147685408</v>
      </c>
      <c r="E117" s="11">
        <v>1.4978869496037801</v>
      </c>
      <c r="F117" s="12">
        <v>-2.20026810599692</v>
      </c>
      <c r="G117" s="12">
        <v>2.2822459290889299</v>
      </c>
      <c r="H117" s="12">
        <v>19.325299529163299</v>
      </c>
      <c r="I117" s="10">
        <v>1.1023601511049101E-5</v>
      </c>
      <c r="J117" s="1">
        <v>2.4784475047406299E-4</v>
      </c>
      <c r="L117" t="s">
        <v>599</v>
      </c>
    </row>
    <row r="118" spans="1:12" x14ac:dyDescent="0.25">
      <c r="A118" s="22" t="s">
        <v>229</v>
      </c>
      <c r="B118" s="11">
        <v>13.0470446551537</v>
      </c>
      <c r="C118" s="11">
        <v>36.848987338559802</v>
      </c>
      <c r="D118" s="11">
        <v>2.0382516750667699</v>
      </c>
      <c r="E118" s="11">
        <v>1.7475347745377401</v>
      </c>
      <c r="F118" s="12">
        <v>-3.9400852531280499</v>
      </c>
      <c r="G118" s="12">
        <v>2.9913707502932998</v>
      </c>
      <c r="H118" s="12">
        <v>44.383441069857398</v>
      </c>
      <c r="I118" s="10">
        <v>2.6996090420885301E-11</v>
      </c>
      <c r="J118" s="10">
        <v>2.701759173184E-9</v>
      </c>
      <c r="K118" s="1" t="s">
        <v>635</v>
      </c>
      <c r="L118" t="s">
        <v>697</v>
      </c>
    </row>
    <row r="119" spans="1:12" x14ac:dyDescent="0.25">
      <c r="A119" s="22" t="s">
        <v>230</v>
      </c>
      <c r="B119" s="11">
        <v>0.49797880363181901</v>
      </c>
      <c r="C119" s="11">
        <v>2.4352374241135202</v>
      </c>
      <c r="D119" s="11">
        <v>9.7059603574608105E-2</v>
      </c>
      <c r="E119" s="11">
        <v>0</v>
      </c>
      <c r="F119" s="12">
        <v>-4.6576427125550603</v>
      </c>
      <c r="G119" s="12">
        <v>-0.890825648016625</v>
      </c>
      <c r="H119" s="12">
        <v>10.829681124329401</v>
      </c>
      <c r="I119" s="1">
        <v>9.9885838788350508E-4</v>
      </c>
      <c r="J119" s="1">
        <v>9.3125222659312095E-3</v>
      </c>
      <c r="L119" s="9" t="s">
        <v>608</v>
      </c>
    </row>
    <row r="120" spans="1:12" x14ac:dyDescent="0.25">
      <c r="A120" s="22" t="s">
        <v>235</v>
      </c>
      <c r="B120" s="11">
        <v>100.043941649632</v>
      </c>
      <c r="C120" s="11">
        <v>68.186647875178494</v>
      </c>
      <c r="D120" s="11">
        <v>18.7810332916867</v>
      </c>
      <c r="E120" s="11">
        <v>23.466895543792599</v>
      </c>
      <c r="F120" s="12">
        <v>-2.3346454552687099</v>
      </c>
      <c r="G120" s="12">
        <v>5.3549840743776098</v>
      </c>
      <c r="H120" s="12">
        <v>26.299199931563699</v>
      </c>
      <c r="I120" s="10">
        <v>2.9240978499252999E-7</v>
      </c>
      <c r="J120" s="10">
        <v>1.1286219312220201E-5</v>
      </c>
    </row>
    <row r="121" spans="1:12" x14ac:dyDescent="0.25">
      <c r="A121" s="22" t="s">
        <v>236</v>
      </c>
      <c r="B121" s="11">
        <v>29.878728217909199</v>
      </c>
      <c r="C121" s="11">
        <v>45.244147932214297</v>
      </c>
      <c r="D121" s="11">
        <v>5.6294570073272698</v>
      </c>
      <c r="E121" s="11">
        <v>6.3036075795825797</v>
      </c>
      <c r="F121" s="12">
        <v>-2.9294519596836199</v>
      </c>
      <c r="G121" s="12">
        <v>4.53651151753132</v>
      </c>
      <c r="H121" s="12">
        <v>39.059138034893003</v>
      </c>
      <c r="I121" s="10">
        <v>4.1116011520146201E-10</v>
      </c>
      <c r="J121" s="10">
        <v>3.2516152047645703E-8</v>
      </c>
    </row>
    <row r="122" spans="1:12" x14ac:dyDescent="0.25">
      <c r="A122" s="22" t="s">
        <v>239</v>
      </c>
      <c r="B122" s="11">
        <v>310.24079466262299</v>
      </c>
      <c r="C122" s="11">
        <v>131.438735706758</v>
      </c>
      <c r="D122" s="11">
        <v>33.9708612511129</v>
      </c>
      <c r="E122" s="11">
        <v>109.78263101471001</v>
      </c>
      <c r="F122" s="12">
        <v>-2.0394326944908499</v>
      </c>
      <c r="G122" s="12">
        <v>7.5764924232118602</v>
      </c>
      <c r="H122" s="12">
        <v>11.3391228424929</v>
      </c>
      <c r="I122" s="1">
        <v>7.5891161291341905E-4</v>
      </c>
      <c r="J122" s="1">
        <v>7.6153783766085698E-3</v>
      </c>
    </row>
    <row r="123" spans="1:12" x14ac:dyDescent="0.25">
      <c r="A123" s="22" t="s">
        <v>242</v>
      </c>
      <c r="B123" s="11">
        <v>1201.2742680010399</v>
      </c>
      <c r="C123" s="11">
        <v>1165.19702224295</v>
      </c>
      <c r="D123" s="11">
        <v>328.69234750541</v>
      </c>
      <c r="E123" s="11">
        <v>315.18037897912899</v>
      </c>
      <c r="F123" s="12">
        <v>-2.1813819805243</v>
      </c>
      <c r="G123" s="12">
        <v>10.0340178002127</v>
      </c>
      <c r="H123" s="12">
        <v>28.990850347745699</v>
      </c>
      <c r="I123" s="10">
        <v>7.2720966869829703E-8</v>
      </c>
      <c r="J123" s="10">
        <v>3.32956038190649E-6</v>
      </c>
    </row>
    <row r="124" spans="1:12" x14ac:dyDescent="0.25">
      <c r="A124" s="22" t="s">
        <v>246</v>
      </c>
      <c r="B124" s="11">
        <v>55.624232365674203</v>
      </c>
      <c r="C124" s="11">
        <v>72.928952332662703</v>
      </c>
      <c r="D124" s="11">
        <v>16.791311418407201</v>
      </c>
      <c r="E124" s="11">
        <v>20.8455933819859</v>
      </c>
      <c r="F124" s="12">
        <v>-2.0730171131473498</v>
      </c>
      <c r="G124" s="12">
        <v>5.6792057504921303</v>
      </c>
      <c r="H124" s="12">
        <v>49.815890639627597</v>
      </c>
      <c r="I124" s="10">
        <v>1.68870726603517E-12</v>
      </c>
      <c r="J124" s="10">
        <v>2.2023876352887801E-10</v>
      </c>
    </row>
    <row r="125" spans="1:12" x14ac:dyDescent="0.25">
      <c r="A125" s="22" t="s">
        <v>247</v>
      </c>
      <c r="B125" s="11">
        <v>29.0321642517351</v>
      </c>
      <c r="C125" s="11">
        <v>29.4151046754764</v>
      </c>
      <c r="D125" s="11">
        <v>2.08678147685408</v>
      </c>
      <c r="E125" s="11">
        <v>6.8029032294505001</v>
      </c>
      <c r="F125" s="12">
        <v>-3.1394087512249098</v>
      </c>
      <c r="G125" s="12">
        <v>4.9281634698981698</v>
      </c>
      <c r="H125" s="12">
        <v>31.3203288584204</v>
      </c>
      <c r="I125" s="10">
        <v>2.1877678695237201E-8</v>
      </c>
      <c r="J125" s="10">
        <v>1.1454382794649901E-6</v>
      </c>
    </row>
    <row r="126" spans="1:12" x14ac:dyDescent="0.25">
      <c r="A126" s="22" t="s">
        <v>249</v>
      </c>
      <c r="B126" s="11">
        <v>8.1668523795618295</v>
      </c>
      <c r="C126" s="11">
        <v>16.7262359919376</v>
      </c>
      <c r="D126" s="11">
        <v>1.6985430625556399</v>
      </c>
      <c r="E126" s="11">
        <v>2.0595945557051998</v>
      </c>
      <c r="F126" s="12">
        <v>-3.00300462476834</v>
      </c>
      <c r="G126" s="12">
        <v>6.0697035064709199</v>
      </c>
      <c r="H126" s="12">
        <v>47.106900333614597</v>
      </c>
      <c r="I126" s="10">
        <v>6.72186213472248E-12</v>
      </c>
      <c r="J126" s="10">
        <v>7.6785392809673302E-10</v>
      </c>
      <c r="L126" t="s">
        <v>700</v>
      </c>
    </row>
    <row r="127" spans="1:12" x14ac:dyDescent="0.25">
      <c r="A127" s="22" t="s">
        <v>254</v>
      </c>
      <c r="B127" s="11">
        <v>75.095203587678299</v>
      </c>
      <c r="C127" s="11">
        <v>70.621885299292003</v>
      </c>
      <c r="D127" s="11">
        <v>13.1030464825721</v>
      </c>
      <c r="E127" s="11">
        <v>14.3547499337029</v>
      </c>
      <c r="F127" s="12">
        <v>-2.71137710816727</v>
      </c>
      <c r="G127" s="12">
        <v>5.3383651798655398</v>
      </c>
      <c r="H127" s="12">
        <v>77.130469021784506</v>
      </c>
      <c r="I127" s="10">
        <v>1.60029366735019E-18</v>
      </c>
      <c r="J127" s="10">
        <v>5.8379745432462098E-16</v>
      </c>
    </row>
    <row r="128" spans="1:12" x14ac:dyDescent="0.25">
      <c r="A128" s="22" t="s">
        <v>255</v>
      </c>
      <c r="B128" s="11">
        <v>51.690199816982798</v>
      </c>
      <c r="C128" s="11">
        <v>90.360125473685699</v>
      </c>
      <c r="D128" s="11">
        <v>17.907496859515199</v>
      </c>
      <c r="E128" s="11">
        <v>17.475347745377402</v>
      </c>
      <c r="F128" s="12">
        <v>-2.2564818645051199</v>
      </c>
      <c r="G128" s="12">
        <v>5.1337749385723201</v>
      </c>
      <c r="H128" s="12">
        <v>22.226965864622201</v>
      </c>
      <c r="I128" s="10">
        <v>2.42247514019828E-6</v>
      </c>
      <c r="J128" s="10">
        <v>6.6173360774160199E-5</v>
      </c>
      <c r="L128" t="s">
        <v>701</v>
      </c>
    </row>
    <row r="129" spans="1:12" x14ac:dyDescent="0.25">
      <c r="A129" s="22" t="s">
        <v>256</v>
      </c>
      <c r="B129" s="11">
        <v>14.1425980231437</v>
      </c>
      <c r="C129" s="11">
        <v>67.353540335350104</v>
      </c>
      <c r="D129" s="11">
        <v>2.66913909830172</v>
      </c>
      <c r="E129" s="11">
        <v>1.62271086207076</v>
      </c>
      <c r="F129" s="12">
        <v>-4.5025907390229802</v>
      </c>
      <c r="G129" s="12">
        <v>3.3470636639911699</v>
      </c>
      <c r="H129" s="12">
        <v>29.717300320849098</v>
      </c>
      <c r="I129" s="10">
        <v>4.9986723054958903E-8</v>
      </c>
      <c r="J129" s="10">
        <v>2.3752094581030699E-6</v>
      </c>
      <c r="L129" t="s">
        <v>599</v>
      </c>
    </row>
    <row r="130" spans="1:12" x14ac:dyDescent="0.25">
      <c r="A130" s="22" t="s">
        <v>258</v>
      </c>
      <c r="B130" s="11">
        <v>319.25421100835899</v>
      </c>
      <c r="C130" s="11">
        <v>368.29761779948399</v>
      </c>
      <c r="D130" s="11">
        <v>123.993643566562</v>
      </c>
      <c r="E130" s="11">
        <v>65.407730132698404</v>
      </c>
      <c r="F130" s="12">
        <v>-2.2197395225799501</v>
      </c>
      <c r="G130" s="12">
        <v>8.2267346413762006</v>
      </c>
      <c r="H130" s="12">
        <v>29.706977670549001</v>
      </c>
      <c r="I130" s="10">
        <v>5.0253609079293301E-8</v>
      </c>
      <c r="J130" s="10">
        <v>2.37789985388171E-6</v>
      </c>
    </row>
    <row r="131" spans="1:12" x14ac:dyDescent="0.25">
      <c r="A131" s="22" t="s">
        <v>261</v>
      </c>
      <c r="B131" s="11">
        <v>36.003867502580498</v>
      </c>
      <c r="C131" s="11">
        <v>89.975614301457298</v>
      </c>
      <c r="D131" s="11">
        <v>12.714808068273699</v>
      </c>
      <c r="E131" s="11">
        <v>16.414344489408101</v>
      </c>
      <c r="F131" s="12">
        <v>-2.3653907113045598</v>
      </c>
      <c r="G131" s="12">
        <v>5.9916171690632698</v>
      </c>
      <c r="H131" s="12">
        <v>32.688492308712704</v>
      </c>
      <c r="I131" s="10">
        <v>1.0817577688240799E-8</v>
      </c>
      <c r="J131" s="10">
        <v>6.08636746648337E-7</v>
      </c>
      <c r="L131" t="s">
        <v>599</v>
      </c>
    </row>
    <row r="132" spans="1:12" x14ac:dyDescent="0.25">
      <c r="A132" s="22" t="s">
        <v>264</v>
      </c>
      <c r="B132" s="11">
        <v>177.03146469111201</v>
      </c>
      <c r="C132" s="11">
        <v>170.59479007868899</v>
      </c>
      <c r="D132" s="11">
        <v>36.737059952989199</v>
      </c>
      <c r="E132" s="11">
        <v>34.388987884653503</v>
      </c>
      <c r="F132" s="12">
        <v>-2.6102671631850498</v>
      </c>
      <c r="G132" s="12">
        <v>7.0832082506139802</v>
      </c>
      <c r="H132" s="12">
        <v>29.210308516837099</v>
      </c>
      <c r="I132" s="10">
        <v>6.4932821193609698E-8</v>
      </c>
      <c r="J132" s="10">
        <v>2.9972460199123799E-6</v>
      </c>
      <c r="L132" s="9" t="s">
        <v>608</v>
      </c>
    </row>
    <row r="133" spans="1:12" x14ac:dyDescent="0.25">
      <c r="A133" s="22" t="s">
        <v>265</v>
      </c>
      <c r="B133" s="11">
        <v>27.040249037207801</v>
      </c>
      <c r="C133" s="11">
        <v>18.520621462337001</v>
      </c>
      <c r="D133" s="11">
        <v>5.1926887912415403</v>
      </c>
      <c r="E133" s="11">
        <v>7.6766706167193801</v>
      </c>
      <c r="F133" s="12">
        <v>-2.1577231139687099</v>
      </c>
      <c r="G133" s="12">
        <v>3.7992997864985498</v>
      </c>
      <c r="H133" s="12">
        <v>22.8821999354168</v>
      </c>
      <c r="I133" s="10">
        <v>1.72239525411003E-6</v>
      </c>
      <c r="J133" s="10">
        <v>4.9312830199317398E-5</v>
      </c>
    </row>
    <row r="134" spans="1:12" x14ac:dyDescent="0.25">
      <c r="A134" s="22" t="s">
        <v>267</v>
      </c>
      <c r="B134" s="11">
        <v>4.3324155915968303</v>
      </c>
      <c r="C134" s="11">
        <v>3.1401745731990101</v>
      </c>
      <c r="D134" s="11">
        <v>0.14558940536191201</v>
      </c>
      <c r="E134" s="11">
        <v>0.56170760610141801</v>
      </c>
      <c r="F134" s="12">
        <v>-3.6918507642913898</v>
      </c>
      <c r="G134" s="12">
        <v>3.22695618364668</v>
      </c>
      <c r="H134" s="12">
        <v>29.7921888982846</v>
      </c>
      <c r="I134" s="10">
        <v>4.8092574668163897E-8</v>
      </c>
      <c r="J134" s="10">
        <v>2.30457172424689E-6</v>
      </c>
      <c r="L134" t="s">
        <v>654</v>
      </c>
    </row>
    <row r="135" spans="1:12" x14ac:dyDescent="0.25">
      <c r="A135" s="22" t="s">
        <v>268</v>
      </c>
      <c r="B135" s="11">
        <v>119.913295914542</v>
      </c>
      <c r="C135" s="11">
        <v>81.388198121688603</v>
      </c>
      <c r="D135" s="11">
        <v>23.391364461480599</v>
      </c>
      <c r="E135" s="11">
        <v>34.076928103485997</v>
      </c>
      <c r="F135" s="12">
        <v>-2.1164721870235002</v>
      </c>
      <c r="G135" s="12">
        <v>6.2440401696386196</v>
      </c>
      <c r="H135" s="12">
        <v>41.628386265154496</v>
      </c>
      <c r="I135" s="10">
        <v>1.10378934552509E-10</v>
      </c>
      <c r="J135" s="10">
        <v>9.7521513347994095E-9</v>
      </c>
      <c r="K135" s="1" t="s">
        <v>636</v>
      </c>
      <c r="L135" t="s">
        <v>703</v>
      </c>
    </row>
    <row r="136" spans="1:12" x14ac:dyDescent="0.25">
      <c r="A136" s="22" t="s">
        <v>270</v>
      </c>
      <c r="B136" s="11">
        <v>113.987348151323</v>
      </c>
      <c r="C136" s="11">
        <v>138.68036278372799</v>
      </c>
      <c r="D136" s="11">
        <v>14.995708752277</v>
      </c>
      <c r="E136" s="11">
        <v>43.001837844875197</v>
      </c>
      <c r="F136" s="12">
        <v>-2.50980442153524</v>
      </c>
      <c r="G136" s="12">
        <v>6.7681339658323596</v>
      </c>
      <c r="H136" s="12">
        <v>21.7975473590419</v>
      </c>
      <c r="I136" s="10">
        <v>3.0298719986597898E-6</v>
      </c>
      <c r="J136" s="10">
        <v>7.9871380962339306E-5</v>
      </c>
      <c r="L136" t="s">
        <v>698</v>
      </c>
    </row>
    <row r="137" spans="1:12" x14ac:dyDescent="0.25">
      <c r="A137" s="22" t="s">
        <v>271</v>
      </c>
      <c r="B137" s="11">
        <v>190.97487119280299</v>
      </c>
      <c r="C137" s="11">
        <v>241.537101354838</v>
      </c>
      <c r="D137" s="11">
        <v>52.654834939224898</v>
      </c>
      <c r="E137" s="11">
        <v>80.636247453670194</v>
      </c>
      <c r="F137" s="12">
        <v>-2.02226165447142</v>
      </c>
      <c r="G137" s="12">
        <v>7.3570387659590102</v>
      </c>
      <c r="H137" s="12">
        <v>21.48268607548</v>
      </c>
      <c r="I137" s="10">
        <v>3.57037808903943E-6</v>
      </c>
      <c r="J137" s="10">
        <v>9.2185858011294405E-5</v>
      </c>
    </row>
    <row r="138" spans="1:12" x14ac:dyDescent="0.25">
      <c r="A138" s="22" t="s">
        <v>273</v>
      </c>
      <c r="B138" s="11">
        <v>152.97908847569499</v>
      </c>
      <c r="C138" s="11">
        <v>125.927408904817</v>
      </c>
      <c r="D138" s="11">
        <v>37.028238763712999</v>
      </c>
      <c r="E138" s="11">
        <v>47.994794343554503</v>
      </c>
      <c r="F138" s="12">
        <v>-2.0289704586758202</v>
      </c>
      <c r="G138" s="12">
        <v>6.4788149161484903</v>
      </c>
      <c r="H138" s="12">
        <v>21.983962869763801</v>
      </c>
      <c r="I138" s="10">
        <v>2.7493821120468098E-6</v>
      </c>
      <c r="J138" s="10">
        <v>7.3159440717970306E-5</v>
      </c>
    </row>
    <row r="139" spans="1:12" x14ac:dyDescent="0.25">
      <c r="A139" s="22" t="s">
        <v>274</v>
      </c>
      <c r="B139" s="11">
        <v>75.792373912762898</v>
      </c>
      <c r="C139" s="11">
        <v>118.36535585099099</v>
      </c>
      <c r="D139" s="11">
        <v>21.1589935792646</v>
      </c>
      <c r="E139" s="11">
        <v>21.282477075620399</v>
      </c>
      <c r="F139" s="12">
        <v>-2.5010758248084199</v>
      </c>
      <c r="G139" s="12">
        <v>5.6564027826299901</v>
      </c>
      <c r="H139" s="12">
        <v>44.222239085885299</v>
      </c>
      <c r="I139" s="10">
        <v>2.9313208753900401E-11</v>
      </c>
      <c r="J139" s="10">
        <v>2.8826354591118201E-9</v>
      </c>
    </row>
    <row r="140" spans="1:12" x14ac:dyDescent="0.25">
      <c r="A140" s="22" t="s">
        <v>275</v>
      </c>
      <c r="B140" s="11">
        <v>23.255610129606001</v>
      </c>
      <c r="C140" s="11">
        <v>98.114434113626103</v>
      </c>
      <c r="D140" s="11">
        <v>5.1926887912415403</v>
      </c>
      <c r="E140" s="11">
        <v>21.844184681721799</v>
      </c>
      <c r="F140" s="12">
        <v>-2.4905919259246301</v>
      </c>
      <c r="G140" s="12">
        <v>4.9443255736711604</v>
      </c>
      <c r="H140" s="12">
        <v>19.8264788172336</v>
      </c>
      <c r="I140" s="10">
        <v>8.47997872142366E-6</v>
      </c>
      <c r="J140" s="1">
        <v>1.9814065983591E-4</v>
      </c>
      <c r="L140" s="9" t="s">
        <v>608</v>
      </c>
    </row>
    <row r="141" spans="1:12" x14ac:dyDescent="0.25">
      <c r="A141" s="22" t="s">
        <v>276</v>
      </c>
      <c r="B141" s="11">
        <v>287.18437605447002</v>
      </c>
      <c r="C141" s="11">
        <v>299.59828836133403</v>
      </c>
      <c r="D141" s="11">
        <v>50.568053462370798</v>
      </c>
      <c r="E141" s="11">
        <v>86.939855033252798</v>
      </c>
      <c r="F141" s="12">
        <v>-2.47972547117736</v>
      </c>
      <c r="G141" s="12">
        <v>7.9241028733713401</v>
      </c>
      <c r="H141" s="12">
        <v>23.790845653565</v>
      </c>
      <c r="I141" s="10">
        <v>1.0739200419440099E-6</v>
      </c>
      <c r="J141" s="10">
        <v>3.3092538840176499E-5</v>
      </c>
    </row>
    <row r="142" spans="1:12" x14ac:dyDescent="0.25">
      <c r="A142" s="22" t="s">
        <v>277</v>
      </c>
      <c r="B142" s="11">
        <v>0.54777668399500101</v>
      </c>
      <c r="C142" s="11">
        <v>0</v>
      </c>
      <c r="D142" s="11">
        <v>0</v>
      </c>
      <c r="E142" s="11">
        <v>0</v>
      </c>
      <c r="F142" s="12">
        <v>-5.0319491900913</v>
      </c>
      <c r="G142" s="12">
        <v>0.22004382422764701</v>
      </c>
      <c r="H142" s="12">
        <v>7.6335428705507704</v>
      </c>
      <c r="I142" s="1">
        <v>5.7292651727449701E-3</v>
      </c>
      <c r="J142" s="1">
        <v>3.5098943803923401E-2</v>
      </c>
      <c r="L142" t="s">
        <v>604</v>
      </c>
    </row>
    <row r="143" spans="1:12" x14ac:dyDescent="0.25">
      <c r="A143" s="22" t="s">
        <v>278</v>
      </c>
      <c r="B143" s="11">
        <v>29.480345175003698</v>
      </c>
      <c r="C143" s="11">
        <v>39.796906325644599</v>
      </c>
      <c r="D143" s="11">
        <v>4.7559205751558</v>
      </c>
      <c r="E143" s="11">
        <v>10.2355608222925</v>
      </c>
      <c r="F143" s="12">
        <v>-2.5421172844789899</v>
      </c>
      <c r="G143" s="12">
        <v>4.5152484101478603</v>
      </c>
      <c r="H143" s="12">
        <v>31.836466474905802</v>
      </c>
      <c r="I143" s="10">
        <v>1.67714181830863E-8</v>
      </c>
      <c r="J143" s="10">
        <v>8.9769009450101497E-7</v>
      </c>
      <c r="L143" t="s">
        <v>618</v>
      </c>
    </row>
    <row r="144" spans="1:12" x14ac:dyDescent="0.25">
      <c r="A144" s="22" t="s">
        <v>279</v>
      </c>
      <c r="B144" s="11">
        <v>66.828755447390094</v>
      </c>
      <c r="C144" s="11">
        <v>98.306689699740403</v>
      </c>
      <c r="D144" s="11">
        <v>20.770755164966101</v>
      </c>
      <c r="E144" s="11">
        <v>26.400257486766598</v>
      </c>
      <c r="F144" s="12">
        <v>-2.1057608577865001</v>
      </c>
      <c r="G144" s="12">
        <v>5.5608734267115496</v>
      </c>
      <c r="H144" s="12">
        <v>48.067442906674003</v>
      </c>
      <c r="I144" s="10">
        <v>4.1180781190628198E-12</v>
      </c>
      <c r="J144" s="10">
        <v>4.8011696338640598E-10</v>
      </c>
      <c r="L144" t="s">
        <v>599</v>
      </c>
    </row>
    <row r="145" spans="1:12" x14ac:dyDescent="0.25">
      <c r="A145" s="22" t="s">
        <v>280</v>
      </c>
      <c r="B145" s="11">
        <v>130.76923383371599</v>
      </c>
      <c r="C145" s="11">
        <v>234.74407064546901</v>
      </c>
      <c r="D145" s="11">
        <v>57.2651661090188</v>
      </c>
      <c r="E145" s="11">
        <v>40.942243289170001</v>
      </c>
      <c r="F145" s="12">
        <v>-2.3174978599560498</v>
      </c>
      <c r="G145" s="12">
        <v>6.7173600575728596</v>
      </c>
      <c r="H145" s="12">
        <v>19.043082727420501</v>
      </c>
      <c r="I145" s="10">
        <v>1.27800190017437E-5</v>
      </c>
      <c r="J145" s="1">
        <v>2.82836076107083E-4</v>
      </c>
    </row>
    <row r="146" spans="1:12" x14ac:dyDescent="0.25">
      <c r="A146" s="22" t="s">
        <v>281</v>
      </c>
      <c r="B146" s="11">
        <v>34.908314134590498</v>
      </c>
      <c r="C146" s="11">
        <v>30.3763826060475</v>
      </c>
      <c r="D146" s="11">
        <v>9.4147815467369895</v>
      </c>
      <c r="E146" s="11">
        <v>8.3632021352877803</v>
      </c>
      <c r="F146" s="12">
        <v>-2.18002816543585</v>
      </c>
      <c r="G146" s="12">
        <v>5.1018335182583403</v>
      </c>
      <c r="H146" s="12">
        <v>53.648740582727797</v>
      </c>
      <c r="I146" s="10">
        <v>2.39737324791224E-13</v>
      </c>
      <c r="J146" s="10">
        <v>3.76554084175549E-11</v>
      </c>
    </row>
    <row r="147" spans="1:12" x14ac:dyDescent="0.25">
      <c r="A147" s="22" t="s">
        <v>282</v>
      </c>
      <c r="B147" s="11">
        <v>0.44818092326863701</v>
      </c>
      <c r="C147" s="11">
        <v>0.76902234445689999</v>
      </c>
      <c r="D147" s="11">
        <v>4.8529801787304101E-2</v>
      </c>
      <c r="E147" s="11">
        <v>0.124823912466982</v>
      </c>
      <c r="F147" s="12">
        <v>-3.0299585283665298</v>
      </c>
      <c r="G147" s="12">
        <v>-1.0135991538528699</v>
      </c>
      <c r="H147" s="12">
        <v>10.170743919170899</v>
      </c>
      <c r="I147" s="1">
        <v>1.42686691710825E-3</v>
      </c>
      <c r="J147" s="1">
        <v>1.2243124404838501E-2</v>
      </c>
    </row>
    <row r="148" spans="1:12" x14ac:dyDescent="0.25">
      <c r="A148" s="22" t="s">
        <v>285</v>
      </c>
      <c r="B148" s="11">
        <v>16.931279323481899</v>
      </c>
      <c r="C148" s="11">
        <v>24.096033459649501</v>
      </c>
      <c r="D148" s="11">
        <v>6.0176954216257004</v>
      </c>
      <c r="E148" s="11">
        <v>4.3064249801108696</v>
      </c>
      <c r="F148" s="12">
        <v>-2.28754476723998</v>
      </c>
      <c r="G148" s="12">
        <v>3.5115899672059201</v>
      </c>
      <c r="H148" s="12">
        <v>29.3507828044105</v>
      </c>
      <c r="I148" s="10">
        <v>6.0392116133004104E-8</v>
      </c>
      <c r="J148" s="10">
        <v>2.79907557929567E-6</v>
      </c>
    </row>
    <row r="149" spans="1:12" x14ac:dyDescent="0.25">
      <c r="A149" s="22" t="s">
        <v>286</v>
      </c>
      <c r="B149" s="11">
        <v>0.74696820544772902</v>
      </c>
      <c r="C149" s="11">
        <v>1.9866410565136601</v>
      </c>
      <c r="D149" s="11">
        <v>0.24264900893652</v>
      </c>
      <c r="E149" s="11">
        <v>0.49929564986792702</v>
      </c>
      <c r="F149" s="12">
        <v>-2.13299460320223</v>
      </c>
      <c r="G149" s="12">
        <v>0.701248257808471</v>
      </c>
      <c r="H149" s="12">
        <v>9.8741466530326001</v>
      </c>
      <c r="I149" s="1">
        <v>1.67617318295597E-3</v>
      </c>
      <c r="J149" s="1">
        <v>1.37976610129018E-2</v>
      </c>
      <c r="L149" s="9" t="s">
        <v>608</v>
      </c>
    </row>
    <row r="150" spans="1:12" x14ac:dyDescent="0.25">
      <c r="A150" s="22" t="s">
        <v>289</v>
      </c>
      <c r="B150" s="11">
        <v>22.8074292063373</v>
      </c>
      <c r="C150" s="11">
        <v>31.786256904218501</v>
      </c>
      <c r="D150" s="11">
        <v>4.4162119626446703</v>
      </c>
      <c r="E150" s="11">
        <v>3.68230541777596</v>
      </c>
      <c r="F150" s="12">
        <v>-3.0487151564719701</v>
      </c>
      <c r="G150" s="12">
        <v>5.2031927741395396</v>
      </c>
      <c r="H150" s="12">
        <v>69.394387523069796</v>
      </c>
      <c r="I150" s="10">
        <v>8.0617744878372603E-17</v>
      </c>
      <c r="J150" s="10">
        <v>2.1707287543559901E-14</v>
      </c>
    </row>
    <row r="151" spans="1:12" x14ac:dyDescent="0.25">
      <c r="A151" s="22" t="s">
        <v>293</v>
      </c>
      <c r="B151" s="11">
        <v>124.793488190134</v>
      </c>
      <c r="C151" s="11">
        <v>89.847443910714503</v>
      </c>
      <c r="D151" s="11">
        <v>25.235496929398099</v>
      </c>
      <c r="E151" s="11">
        <v>22.5307162002902</v>
      </c>
      <c r="F151" s="12">
        <v>-2.4559238228703699</v>
      </c>
      <c r="G151" s="12">
        <v>6.3576047595548699</v>
      </c>
      <c r="H151" s="12">
        <v>73.091015896761604</v>
      </c>
      <c r="I151" s="10">
        <v>1.23806801119532E-17</v>
      </c>
      <c r="J151" s="10">
        <v>3.7841381455697102E-15</v>
      </c>
    </row>
    <row r="152" spans="1:12" x14ac:dyDescent="0.25">
      <c r="A152" s="22" t="s">
        <v>294</v>
      </c>
      <c r="B152" s="11">
        <v>289.62447219226601</v>
      </c>
      <c r="C152" s="11">
        <v>521.65349032326401</v>
      </c>
      <c r="D152" s="11">
        <v>44.0165302210848</v>
      </c>
      <c r="E152" s="11">
        <v>76.329822473559304</v>
      </c>
      <c r="F152" s="12">
        <v>-3.0741316506937402</v>
      </c>
      <c r="G152" s="12">
        <v>8.5267871690171297</v>
      </c>
      <c r="H152" s="12">
        <v>51.538729808733699</v>
      </c>
      <c r="I152" s="10">
        <v>7.0198512825100604E-13</v>
      </c>
      <c r="J152" s="10">
        <v>1.03100646953125E-10</v>
      </c>
      <c r="K152" s="1" t="s">
        <v>771</v>
      </c>
      <c r="L152" t="s">
        <v>704</v>
      </c>
    </row>
    <row r="153" spans="1:12" x14ac:dyDescent="0.25">
      <c r="A153" s="22" t="s">
        <v>295</v>
      </c>
      <c r="B153" s="11">
        <v>564.11038875412498</v>
      </c>
      <c r="C153" s="11">
        <v>485.38126974304703</v>
      </c>
      <c r="D153" s="11">
        <v>93.613987647709493</v>
      </c>
      <c r="E153" s="11">
        <v>211.26447185036699</v>
      </c>
      <c r="F153" s="12">
        <v>-2.09665885120498</v>
      </c>
      <c r="G153" s="12">
        <v>9.0193833274137702</v>
      </c>
      <c r="H153" s="12">
        <v>23.192927614092</v>
      </c>
      <c r="I153" s="10">
        <v>1.46535248210798E-6</v>
      </c>
      <c r="J153" s="10">
        <v>4.2820855866044302E-5</v>
      </c>
    </row>
    <row r="154" spans="1:12" x14ac:dyDescent="0.25">
      <c r="A154" s="22" t="s">
        <v>296</v>
      </c>
      <c r="B154" s="11">
        <v>453.50929646749802</v>
      </c>
      <c r="C154" s="11">
        <v>584.71332256872904</v>
      </c>
      <c r="D154" s="11">
        <v>73.910888122064094</v>
      </c>
      <c r="E154" s="11">
        <v>81.510014840939107</v>
      </c>
      <c r="F154" s="12">
        <v>-3.0547641551209699</v>
      </c>
      <c r="G154" s="12">
        <v>8.1865939070023899</v>
      </c>
      <c r="H154" s="12">
        <v>83.753895074241299</v>
      </c>
      <c r="I154" s="10">
        <v>5.6036541264765003E-20</v>
      </c>
      <c r="J154" s="10">
        <v>2.6404885215134501E-17</v>
      </c>
      <c r="L154" t="s">
        <v>621</v>
      </c>
    </row>
    <row r="155" spans="1:12" x14ac:dyDescent="0.25">
      <c r="A155" s="22" t="s">
        <v>297</v>
      </c>
      <c r="B155" s="11">
        <v>126.486616122482</v>
      </c>
      <c r="C155" s="11">
        <v>123.812597457561</v>
      </c>
      <c r="D155" s="11">
        <v>4.8044503769431</v>
      </c>
      <c r="E155" s="11">
        <v>6.1787836671156002</v>
      </c>
      <c r="F155" s="12">
        <v>-4.8231529280765804</v>
      </c>
      <c r="G155" s="12">
        <v>5.7967193925281304</v>
      </c>
      <c r="H155" s="12">
        <v>208.623196891806</v>
      </c>
      <c r="I155" s="10">
        <v>2.7431516542901601E-47</v>
      </c>
      <c r="J155" s="10">
        <v>3.1022302058367399E-43</v>
      </c>
      <c r="L155" s="9" t="s">
        <v>608</v>
      </c>
    </row>
    <row r="156" spans="1:12" x14ac:dyDescent="0.25">
      <c r="A156" s="22" t="s">
        <v>298</v>
      </c>
      <c r="B156" s="11">
        <v>2284.4777616609699</v>
      </c>
      <c r="C156" s="11">
        <v>2820.00493712345</v>
      </c>
      <c r="D156" s="11">
        <v>166.74839894117699</v>
      </c>
      <c r="E156" s="11">
        <v>344.45158645263598</v>
      </c>
      <c r="F156" s="12">
        <v>-3.6763923349973702</v>
      </c>
      <c r="G156" s="12">
        <v>10.4079908348311</v>
      </c>
      <c r="H156" s="12">
        <v>107.322242859575</v>
      </c>
      <c r="I156" s="10">
        <v>3.7836400926967898E-25</v>
      </c>
      <c r="J156" s="10">
        <v>3.5657654840256701E-22</v>
      </c>
      <c r="L156" t="s">
        <v>622</v>
      </c>
    </row>
    <row r="157" spans="1:12" x14ac:dyDescent="0.25">
      <c r="A157" s="22" t="s">
        <v>299</v>
      </c>
      <c r="B157" s="11">
        <v>654.84212677584196</v>
      </c>
      <c r="C157" s="11">
        <v>562.34758938410801</v>
      </c>
      <c r="D157" s="11">
        <v>71.872636446997305</v>
      </c>
      <c r="E157" s="11">
        <v>104.66485060356401</v>
      </c>
      <c r="F157" s="12">
        <v>-3.1456558167559399</v>
      </c>
      <c r="G157" s="12">
        <v>9.8414713724727001</v>
      </c>
      <c r="H157" s="12">
        <v>44.252432024758903</v>
      </c>
      <c r="I157" s="10">
        <v>2.8864556424554299E-11</v>
      </c>
      <c r="J157" s="10">
        <v>2.8634146368884602E-9</v>
      </c>
      <c r="L157" t="s">
        <v>599</v>
      </c>
    </row>
    <row r="158" spans="1:12" x14ac:dyDescent="0.25">
      <c r="A158" s="22" t="s">
        <v>300</v>
      </c>
      <c r="B158" s="11">
        <v>199.29111721345399</v>
      </c>
      <c r="C158" s="11">
        <v>190.20485986233999</v>
      </c>
      <c r="D158" s="11">
        <v>22.226649218585301</v>
      </c>
      <c r="E158" s="11">
        <v>24.902370537162899</v>
      </c>
      <c r="F158" s="12">
        <v>-3.35125372840939</v>
      </c>
      <c r="G158" s="12">
        <v>6.4338485464013804</v>
      </c>
      <c r="H158" s="12">
        <v>118.473021812287</v>
      </c>
      <c r="I158" s="10">
        <v>1.36599484978083E-27</v>
      </c>
      <c r="J158" s="10">
        <v>1.9310044695214201E-24</v>
      </c>
      <c r="L158" t="s">
        <v>599</v>
      </c>
    </row>
    <row r="159" spans="1:12" x14ac:dyDescent="0.25">
      <c r="A159" s="22" t="s">
        <v>301</v>
      </c>
      <c r="B159" s="11">
        <v>315.02139117748902</v>
      </c>
      <c r="C159" s="11">
        <v>315.23507603195799</v>
      </c>
      <c r="D159" s="11">
        <v>46.200371301513499</v>
      </c>
      <c r="E159" s="11">
        <v>64.346726876729093</v>
      </c>
      <c r="F159" s="12">
        <v>-2.83421885434272</v>
      </c>
      <c r="G159" s="12">
        <v>6.9681759705950999</v>
      </c>
      <c r="H159" s="12">
        <v>42.540933789601802</v>
      </c>
      <c r="I159" s="10">
        <v>6.9218365111075597E-11</v>
      </c>
      <c r="J159" s="10">
        <v>6.3641503336679201E-9</v>
      </c>
    </row>
    <row r="160" spans="1:12" x14ac:dyDescent="0.25">
      <c r="A160" s="22" t="s">
        <v>302</v>
      </c>
      <c r="B160" s="11">
        <v>220.35562060708</v>
      </c>
      <c r="C160" s="11">
        <v>119.775230149162</v>
      </c>
      <c r="D160" s="11">
        <v>41.444450726357701</v>
      </c>
      <c r="E160" s="11">
        <v>51.240216067695997</v>
      </c>
      <c r="F160" s="12">
        <v>-2.1521274689042902</v>
      </c>
      <c r="G160" s="12">
        <v>8.8157571423956202</v>
      </c>
      <c r="H160" s="12">
        <v>38.929854562636201</v>
      </c>
      <c r="I160" s="10">
        <v>4.3931046335831098E-10</v>
      </c>
      <c r="J160" s="10">
        <v>3.4028507055610497E-8</v>
      </c>
    </row>
    <row r="161" spans="1:12" x14ac:dyDescent="0.25">
      <c r="A161" s="22" t="s">
        <v>306</v>
      </c>
      <c r="B161" s="11">
        <v>266.51825570375001</v>
      </c>
      <c r="C161" s="11">
        <v>418.796751752153</v>
      </c>
      <c r="D161" s="11">
        <v>90.265431324385602</v>
      </c>
      <c r="E161" s="11">
        <v>104.66485060356401</v>
      </c>
      <c r="F161" s="12">
        <v>-2.1114393157937599</v>
      </c>
      <c r="G161" s="12">
        <v>7.6150111701972198</v>
      </c>
      <c r="H161" s="12">
        <v>44.586194623759198</v>
      </c>
      <c r="I161" s="10">
        <v>2.4340190096070201E-11</v>
      </c>
      <c r="J161" s="10">
        <v>2.45770723032552E-9</v>
      </c>
    </row>
    <row r="162" spans="1:12" x14ac:dyDescent="0.25">
      <c r="A162" s="22" t="s">
        <v>307</v>
      </c>
      <c r="B162" s="11">
        <v>2.4400961377959098</v>
      </c>
      <c r="C162" s="11">
        <v>1.2176187120567601</v>
      </c>
      <c r="D162" s="11">
        <v>0.43676821608573702</v>
      </c>
      <c r="E162" s="11">
        <v>0.43688369363443602</v>
      </c>
      <c r="F162" s="12">
        <v>-2.33352996759618</v>
      </c>
      <c r="G162" s="12">
        <v>3.2678742111122498</v>
      </c>
      <c r="H162" s="12">
        <v>17.750428897002202</v>
      </c>
      <c r="I162" s="10">
        <v>2.5186070624195801E-5</v>
      </c>
      <c r="J162" s="1">
        <v>4.9795327393187098E-4</v>
      </c>
      <c r="L162" t="s">
        <v>599</v>
      </c>
    </row>
    <row r="163" spans="1:12" x14ac:dyDescent="0.25">
      <c r="A163" s="22" t="s">
        <v>309</v>
      </c>
      <c r="B163" s="11">
        <v>190.72588179098699</v>
      </c>
      <c r="C163" s="11">
        <v>82.221305661516894</v>
      </c>
      <c r="D163" s="11">
        <v>21.498702191775699</v>
      </c>
      <c r="E163" s="11">
        <v>25.401666187030798</v>
      </c>
      <c r="F163" s="12">
        <v>-2.8160637322583102</v>
      </c>
      <c r="G163" s="12">
        <v>5.8669573945832596</v>
      </c>
      <c r="H163" s="12">
        <v>35.564189715556701</v>
      </c>
      <c r="I163" s="10">
        <v>2.46782797949061E-9</v>
      </c>
      <c r="J163" s="10">
        <v>1.6132177237028499E-7</v>
      </c>
    </row>
    <row r="164" spans="1:12" x14ac:dyDescent="0.25">
      <c r="A164" s="22" t="s">
        <v>313</v>
      </c>
      <c r="B164" s="11">
        <v>218.61269479436899</v>
      </c>
      <c r="C164" s="11">
        <v>327.98802991086802</v>
      </c>
      <c r="D164" s="11">
        <v>48.820980598027901</v>
      </c>
      <c r="E164" s="11">
        <v>49.118209555757304</v>
      </c>
      <c r="F164" s="12">
        <v>-2.77251029803731</v>
      </c>
      <c r="G164" s="12">
        <v>7.1768446175740896</v>
      </c>
      <c r="H164" s="12">
        <v>64.993415302030101</v>
      </c>
      <c r="I164" s="10">
        <v>7.5148764727605998E-16</v>
      </c>
      <c r="J164" s="10">
        <v>1.7705362089677E-13</v>
      </c>
      <c r="K164" s="1" t="s">
        <v>759</v>
      </c>
      <c r="L164" t="s">
        <v>646</v>
      </c>
    </row>
    <row r="165" spans="1:12" x14ac:dyDescent="0.25">
      <c r="A165" s="22" t="s">
        <v>314</v>
      </c>
      <c r="B165" s="11">
        <v>406.20131012247498</v>
      </c>
      <c r="C165" s="11">
        <v>599.96559906712503</v>
      </c>
      <c r="D165" s="11">
        <v>159.808637285592</v>
      </c>
      <c r="E165" s="11">
        <v>147.97874822960699</v>
      </c>
      <c r="F165" s="12">
        <v>-2.0064627714693501</v>
      </c>
      <c r="G165" s="12">
        <v>8.3516749408237896</v>
      </c>
      <c r="H165" s="12">
        <v>35.928018715579903</v>
      </c>
      <c r="I165" s="10">
        <v>2.0474318795007199E-9</v>
      </c>
      <c r="J165" s="10">
        <v>1.3620239485455099E-7</v>
      </c>
    </row>
    <row r="166" spans="1:12" x14ac:dyDescent="0.25">
      <c r="A166" s="22" t="s">
        <v>316</v>
      </c>
      <c r="B166" s="11">
        <v>1256.1017342809</v>
      </c>
      <c r="C166" s="11">
        <v>370.54059963748301</v>
      </c>
      <c r="D166" s="11">
        <v>104.484663248066</v>
      </c>
      <c r="E166" s="11">
        <v>72.335457274615905</v>
      </c>
      <c r="F166" s="12">
        <v>-3.4503614530139202</v>
      </c>
      <c r="G166" s="12">
        <v>11.4575639647893</v>
      </c>
      <c r="H166" s="12">
        <v>26.6931285238221</v>
      </c>
      <c r="I166" s="10">
        <v>2.3846805675150699E-7</v>
      </c>
      <c r="J166" s="10">
        <v>9.4958987809957493E-6</v>
      </c>
    </row>
    <row r="167" spans="1:12" x14ac:dyDescent="0.25">
      <c r="A167" s="22" t="s">
        <v>320</v>
      </c>
      <c r="B167" s="11">
        <v>1675.74847210143</v>
      </c>
      <c r="C167" s="11">
        <v>2067.32431748626</v>
      </c>
      <c r="D167" s="11">
        <v>94.972822097754104</v>
      </c>
      <c r="E167" s="11">
        <v>206.084279482987</v>
      </c>
      <c r="F167" s="12">
        <v>-4.0497388056038996</v>
      </c>
      <c r="G167" s="12">
        <v>10.135744059589699</v>
      </c>
      <c r="H167" s="12">
        <v>32.557687259891097</v>
      </c>
      <c r="I167" s="10">
        <v>1.1570656543204799E-8</v>
      </c>
      <c r="J167" s="10">
        <v>6.47784924985657E-7</v>
      </c>
    </row>
    <row r="168" spans="1:12" x14ac:dyDescent="0.25">
      <c r="A168" s="22" t="s">
        <v>324</v>
      </c>
      <c r="B168" s="11">
        <v>61.350988607440101</v>
      </c>
      <c r="C168" s="11">
        <v>93.436214851513299</v>
      </c>
      <c r="D168" s="11">
        <v>13.1030464825721</v>
      </c>
      <c r="E168" s="11">
        <v>12.981686896566099</v>
      </c>
      <c r="F168" s="12">
        <v>-2.8611592256304599</v>
      </c>
      <c r="G168" s="12">
        <v>4.93566998577601</v>
      </c>
      <c r="H168" s="12">
        <v>64.871214802368797</v>
      </c>
      <c r="I168" s="10">
        <v>7.9956596062012004E-16</v>
      </c>
      <c r="J168" s="10">
        <v>1.84536560176591E-13</v>
      </c>
    </row>
    <row r="169" spans="1:12" x14ac:dyDescent="0.25">
      <c r="A169" s="22" t="s">
        <v>327</v>
      </c>
      <c r="B169" s="11">
        <v>690.54720699624397</v>
      </c>
      <c r="C169" s="11">
        <v>843.16891550161904</v>
      </c>
      <c r="D169" s="11">
        <v>124.187762773711</v>
      </c>
      <c r="E169" s="11">
        <v>108.908863627442</v>
      </c>
      <c r="F169" s="12">
        <v>-3.01950120691588</v>
      </c>
      <c r="G169" s="12">
        <v>8.1735795447449799</v>
      </c>
      <c r="H169" s="12">
        <v>85.335229312639598</v>
      </c>
      <c r="I169" s="10">
        <v>2.5183618716474001E-20</v>
      </c>
      <c r="J169" s="10">
        <v>1.2382675828895801E-17</v>
      </c>
      <c r="L169" t="s">
        <v>706</v>
      </c>
    </row>
    <row r="170" spans="1:12" x14ac:dyDescent="0.25">
      <c r="A170" s="22" t="s">
        <v>328</v>
      </c>
      <c r="B170" s="11">
        <v>107.862208866652</v>
      </c>
      <c r="C170" s="11">
        <v>186.55200372617</v>
      </c>
      <c r="D170" s="11">
        <v>29.845828099192001</v>
      </c>
      <c r="E170" s="11">
        <v>46.933791087585099</v>
      </c>
      <c r="F170" s="12">
        <v>-2.2352652688354699</v>
      </c>
      <c r="G170" s="12">
        <v>6.3295758646848803</v>
      </c>
      <c r="H170" s="12">
        <v>48.858489755002701</v>
      </c>
      <c r="I170" s="10">
        <v>2.75112014523736E-12</v>
      </c>
      <c r="J170" s="10">
        <v>3.34542126048272E-10</v>
      </c>
      <c r="K170" s="1" t="s">
        <v>760</v>
      </c>
      <c r="L170" t="s">
        <v>696</v>
      </c>
    </row>
    <row r="171" spans="1:12" x14ac:dyDescent="0.25">
      <c r="A171" s="22" t="s">
        <v>329</v>
      </c>
      <c r="B171" s="11">
        <v>42.079208906888702</v>
      </c>
      <c r="C171" s="11">
        <v>73.954315458605194</v>
      </c>
      <c r="D171" s="11">
        <v>11.889801437889499</v>
      </c>
      <c r="E171" s="11">
        <v>10.2355608222925</v>
      </c>
      <c r="F171" s="12">
        <v>-2.6908206081839401</v>
      </c>
      <c r="G171" s="12">
        <v>4.9930809831885101</v>
      </c>
      <c r="H171" s="12">
        <v>45.301735689728197</v>
      </c>
      <c r="I171" s="10">
        <v>1.6889937974960001E-11</v>
      </c>
      <c r="J171" s="10">
        <v>1.7851243790544099E-9</v>
      </c>
    </row>
    <row r="172" spans="1:12" x14ac:dyDescent="0.25">
      <c r="A172" s="22" t="s">
        <v>333</v>
      </c>
      <c r="B172" s="11">
        <v>54.478881117321002</v>
      </c>
      <c r="C172" s="11">
        <v>84.848798671744603</v>
      </c>
      <c r="D172" s="11">
        <v>8.0559470966924795</v>
      </c>
      <c r="E172" s="11">
        <v>12.170331465530699</v>
      </c>
      <c r="F172" s="12">
        <v>-3.09340639576192</v>
      </c>
      <c r="G172" s="12">
        <v>5.1047394724497996</v>
      </c>
      <c r="H172" s="12">
        <v>49.8094101470518</v>
      </c>
      <c r="I172" s="10">
        <v>1.6942941398012601E-12</v>
      </c>
      <c r="J172" s="10">
        <v>2.2023876352887801E-10</v>
      </c>
      <c r="L172" t="s">
        <v>672</v>
      </c>
    </row>
    <row r="173" spans="1:12" x14ac:dyDescent="0.25">
      <c r="A173" s="22" t="s">
        <v>334</v>
      </c>
      <c r="B173" s="11">
        <v>257.95302028128202</v>
      </c>
      <c r="C173" s="11">
        <v>140.410663058756</v>
      </c>
      <c r="D173" s="11">
        <v>62.603444305622197</v>
      </c>
      <c r="E173" s="11">
        <v>38.196117214896397</v>
      </c>
      <c r="F173" s="12">
        <v>-2.2619435658302098</v>
      </c>
      <c r="G173" s="12">
        <v>6.9046767243674303</v>
      </c>
      <c r="H173" s="12">
        <v>37.704271622515201</v>
      </c>
      <c r="I173" s="10">
        <v>8.2324091029265605E-10</v>
      </c>
      <c r="J173" s="10">
        <v>6.0064719061287997E-8</v>
      </c>
    </row>
    <row r="174" spans="1:12" x14ac:dyDescent="0.25">
      <c r="A174" s="22" t="s">
        <v>340</v>
      </c>
      <c r="B174" s="11">
        <v>817.03382311872599</v>
      </c>
      <c r="C174" s="11">
        <v>860.27966266578505</v>
      </c>
      <c r="D174" s="11">
        <v>69.397616555844806</v>
      </c>
      <c r="E174" s="11">
        <v>76.517058342259801</v>
      </c>
      <c r="F174" s="12">
        <v>-3.82776984695102</v>
      </c>
      <c r="G174" s="12">
        <v>8.9446426274815103</v>
      </c>
      <c r="H174" s="12">
        <v>143.12612010109399</v>
      </c>
      <c r="I174" s="10">
        <v>5.5163960178256102E-33</v>
      </c>
      <c r="J174" s="10">
        <v>1.04536654041217E-29</v>
      </c>
      <c r="L174" t="s">
        <v>623</v>
      </c>
    </row>
    <row r="175" spans="1:12" x14ac:dyDescent="0.25">
      <c r="A175" s="22" t="s">
        <v>341</v>
      </c>
      <c r="B175" s="11">
        <v>44.1707198821424</v>
      </c>
      <c r="C175" s="11">
        <v>68.763414633521094</v>
      </c>
      <c r="D175" s="11">
        <v>15.1412981576389</v>
      </c>
      <c r="E175" s="11">
        <v>17.100876007976499</v>
      </c>
      <c r="F175" s="12">
        <v>-2.0670474287349201</v>
      </c>
      <c r="G175" s="12">
        <v>5.2540920089182697</v>
      </c>
      <c r="H175" s="12">
        <v>25.157838403505</v>
      </c>
      <c r="I175" s="10">
        <v>5.2824508790725196E-7</v>
      </c>
      <c r="J175" s="10">
        <v>1.83813036896711E-5</v>
      </c>
      <c r="L175" t="s">
        <v>624</v>
      </c>
    </row>
    <row r="176" spans="1:12" x14ac:dyDescent="0.25">
      <c r="A176" s="22" t="s">
        <v>342</v>
      </c>
      <c r="B176" s="11">
        <v>500.16991036779899</v>
      </c>
      <c r="C176" s="11">
        <v>307.86527856424601</v>
      </c>
      <c r="D176" s="11">
        <v>92.109563792303106</v>
      </c>
      <c r="E176" s="11">
        <v>77.765297466929596</v>
      </c>
      <c r="F176" s="12">
        <v>-2.53392255945236</v>
      </c>
      <c r="G176" s="12">
        <v>9.1595227145923204</v>
      </c>
      <c r="H176" s="12">
        <v>38.947413746945998</v>
      </c>
      <c r="I176" s="10">
        <v>4.3537669717617298E-10</v>
      </c>
      <c r="J176" s="10">
        <v>3.395637978183E-8</v>
      </c>
      <c r="L176" t="s">
        <v>623</v>
      </c>
    </row>
    <row r="177" spans="1:12" x14ac:dyDescent="0.25">
      <c r="A177" s="22" t="s">
        <v>345</v>
      </c>
      <c r="B177" s="11">
        <v>69.418245226275602</v>
      </c>
      <c r="C177" s="11">
        <v>54.216075284211399</v>
      </c>
      <c r="D177" s="11">
        <v>13.5398146986578</v>
      </c>
      <c r="E177" s="11">
        <v>8.9249097413891896</v>
      </c>
      <c r="F177" s="12">
        <v>-2.7916200659084001</v>
      </c>
      <c r="G177" s="12">
        <v>5.1047596735394798</v>
      </c>
      <c r="H177" s="12">
        <v>34.991734609041202</v>
      </c>
      <c r="I177" s="10">
        <v>3.3110784793522898E-9</v>
      </c>
      <c r="J177" s="10">
        <v>2.1275560524428999E-7</v>
      </c>
      <c r="L177" t="s">
        <v>711</v>
      </c>
    </row>
    <row r="178" spans="1:12" x14ac:dyDescent="0.25">
      <c r="A178" s="22" t="s">
        <v>346</v>
      </c>
      <c r="B178" s="11">
        <v>25.845099908491399</v>
      </c>
      <c r="C178" s="11">
        <v>49.794196803584299</v>
      </c>
      <c r="D178" s="11">
        <v>4.0279735483462398</v>
      </c>
      <c r="E178" s="11">
        <v>9.4242053912571198</v>
      </c>
      <c r="F178" s="12">
        <v>-2.8293910718171902</v>
      </c>
      <c r="G178" s="12">
        <v>3.63868456222301</v>
      </c>
      <c r="H178" s="12">
        <v>21.857318119809602</v>
      </c>
      <c r="I178" s="10">
        <v>2.9369435968836099E-6</v>
      </c>
      <c r="J178" s="10">
        <v>7.7784297745097606E-5</v>
      </c>
      <c r="L178" t="s">
        <v>608</v>
      </c>
    </row>
    <row r="179" spans="1:12" x14ac:dyDescent="0.25">
      <c r="A179" s="22" t="s">
        <v>347</v>
      </c>
      <c r="B179" s="11">
        <v>65.285021156131506</v>
      </c>
      <c r="C179" s="11">
        <v>196.22886822725201</v>
      </c>
      <c r="D179" s="11">
        <v>17.616318048791399</v>
      </c>
      <c r="E179" s="11">
        <v>16.539168401875099</v>
      </c>
      <c r="F179" s="12">
        <v>-3.0662090704753999</v>
      </c>
      <c r="G179" s="12">
        <v>5.4011636726666001</v>
      </c>
      <c r="H179" s="12">
        <v>34.640678735891697</v>
      </c>
      <c r="I179" s="10">
        <v>3.96532758550907E-9</v>
      </c>
      <c r="J179" s="10">
        <v>2.4775629648907201E-7</v>
      </c>
      <c r="L179" t="s">
        <v>698</v>
      </c>
    </row>
    <row r="180" spans="1:12" x14ac:dyDescent="0.25">
      <c r="A180" s="22" t="s">
        <v>349</v>
      </c>
      <c r="B180" s="11">
        <v>0.44818092326863701</v>
      </c>
      <c r="C180" s="11">
        <v>0.256340781485633</v>
      </c>
      <c r="D180" s="11">
        <v>4.8529801787304101E-2</v>
      </c>
      <c r="E180" s="11">
        <v>6.2411956233490898E-2</v>
      </c>
      <c r="F180" s="12">
        <v>-2.7973599704118199</v>
      </c>
      <c r="G180" s="12">
        <v>3.8414965504457797E-2</v>
      </c>
      <c r="H180" s="12">
        <v>6.7822074842306703</v>
      </c>
      <c r="I180" s="1">
        <v>9.2070954457452898E-3</v>
      </c>
      <c r="J180" s="1">
        <v>4.9700736227175898E-2</v>
      </c>
      <c r="L180" s="9" t="s">
        <v>608</v>
      </c>
    </row>
    <row r="181" spans="1:12" x14ac:dyDescent="0.25">
      <c r="A181" s="22" t="s">
        <v>352</v>
      </c>
      <c r="B181" s="11">
        <v>660.22029785506595</v>
      </c>
      <c r="C181" s="11">
        <v>1012.28974608677</v>
      </c>
      <c r="D181" s="11">
        <v>68.427020520098694</v>
      </c>
      <c r="E181" s="11">
        <v>118.33306901869901</v>
      </c>
      <c r="F181" s="12">
        <v>-3.4869538746532101</v>
      </c>
      <c r="G181" s="12">
        <v>8.7654338218438301</v>
      </c>
      <c r="H181" s="12">
        <v>100.461424214811</v>
      </c>
      <c r="I181" s="10">
        <v>1.2072548230791499E-23</v>
      </c>
      <c r="J181" s="10">
        <v>9.1018965294680699E-21</v>
      </c>
    </row>
    <row r="182" spans="1:12" x14ac:dyDescent="0.25">
      <c r="A182" s="22" t="s">
        <v>355</v>
      </c>
      <c r="B182" s="11">
        <v>874.94875798110604</v>
      </c>
      <c r="C182" s="11">
        <v>326.77041119881102</v>
      </c>
      <c r="D182" s="11">
        <v>215.763498746354</v>
      </c>
      <c r="E182" s="11">
        <v>127.00833093515401</v>
      </c>
      <c r="F182" s="12">
        <v>-2.0196049927280799</v>
      </c>
      <c r="G182" s="12">
        <v>9.19334823610426</v>
      </c>
      <c r="H182" s="12">
        <v>32.439974912621501</v>
      </c>
      <c r="I182" s="10">
        <v>1.2293149185383E-8</v>
      </c>
      <c r="J182" s="10">
        <v>6.8148639283086598E-7</v>
      </c>
      <c r="L182" t="s">
        <v>715</v>
      </c>
    </row>
    <row r="183" spans="1:12" x14ac:dyDescent="0.25">
      <c r="A183" s="22" t="s">
        <v>356</v>
      </c>
      <c r="B183" s="11">
        <v>5.3283731988604703</v>
      </c>
      <c r="C183" s="11">
        <v>2.3070670333707</v>
      </c>
      <c r="D183" s="11">
        <v>0.63088742323495295</v>
      </c>
      <c r="E183" s="11">
        <v>0.49929564986792702</v>
      </c>
      <c r="F183" s="12">
        <v>-2.9937791630183401</v>
      </c>
      <c r="G183" s="12">
        <v>2.9629252548861702</v>
      </c>
      <c r="H183" s="12">
        <v>30.693310771472699</v>
      </c>
      <c r="I183" s="10">
        <v>3.0220508102033998E-8</v>
      </c>
      <c r="J183" s="10">
        <v>1.5189498938929E-6</v>
      </c>
    </row>
    <row r="184" spans="1:12" x14ac:dyDescent="0.25">
      <c r="A184" s="22" t="s">
        <v>364</v>
      </c>
      <c r="B184" s="11">
        <v>123.05056237742301</v>
      </c>
      <c r="C184" s="11">
        <v>211.22480394416201</v>
      </c>
      <c r="D184" s="11">
        <v>34.116450656474797</v>
      </c>
      <c r="E184" s="11">
        <v>41.067067201637002</v>
      </c>
      <c r="F184" s="12">
        <v>-2.46675854642523</v>
      </c>
      <c r="G184" s="12">
        <v>6.1168430606231103</v>
      </c>
      <c r="H184" s="12">
        <v>36.477898606548699</v>
      </c>
      <c r="I184" s="10">
        <v>1.5440716353742401E-9</v>
      </c>
      <c r="J184" s="10">
        <v>1.04117602678817E-7</v>
      </c>
    </row>
    <row r="185" spans="1:12" x14ac:dyDescent="0.25">
      <c r="A185" s="22" t="s">
        <v>365</v>
      </c>
      <c r="B185" s="11">
        <v>6.3741286864872899</v>
      </c>
      <c r="C185" s="11">
        <v>3.0760893778275999</v>
      </c>
      <c r="D185" s="11">
        <v>1.2132450446826</v>
      </c>
      <c r="E185" s="11">
        <v>0.6865315185684</v>
      </c>
      <c r="F185" s="12">
        <v>-2.5757246250216901</v>
      </c>
      <c r="G185" s="12">
        <v>0.77968737544873101</v>
      </c>
      <c r="H185" s="12">
        <v>12.9641126500563</v>
      </c>
      <c r="I185" s="1">
        <v>3.1751891544601601E-4</v>
      </c>
      <c r="J185" s="1">
        <v>3.8988288976970599E-3</v>
      </c>
      <c r="L185" s="9" t="s">
        <v>608</v>
      </c>
    </row>
    <row r="186" spans="1:12" x14ac:dyDescent="0.25">
      <c r="A186" s="22" t="s">
        <v>368</v>
      </c>
      <c r="B186" s="11">
        <v>7.0712990115718304</v>
      </c>
      <c r="C186" s="11">
        <v>3.6528561361702701</v>
      </c>
      <c r="D186" s="11">
        <v>1.6014834589810301</v>
      </c>
      <c r="E186" s="11">
        <v>1.3730630371368</v>
      </c>
      <c r="F186" s="12">
        <v>-2.0908613045046298</v>
      </c>
      <c r="G186" s="12">
        <v>2.8323462564680901</v>
      </c>
      <c r="H186" s="12">
        <v>18.143099956854702</v>
      </c>
      <c r="I186" s="10">
        <v>2.0491055400877199E-5</v>
      </c>
      <c r="J186" s="1">
        <v>4.2519879913489899E-4</v>
      </c>
    </row>
    <row r="187" spans="1:12" x14ac:dyDescent="0.25">
      <c r="A187" s="22" t="s">
        <v>372</v>
      </c>
      <c r="B187" s="11">
        <v>102.733027189244</v>
      </c>
      <c r="C187" s="11">
        <v>179.246291453829</v>
      </c>
      <c r="D187" s="11">
        <v>14.6074703379785</v>
      </c>
      <c r="E187" s="11">
        <v>12.0455075530637</v>
      </c>
      <c r="F187" s="12">
        <v>-3.69370732825685</v>
      </c>
      <c r="G187" s="12">
        <v>5.5432880064503802</v>
      </c>
      <c r="H187" s="12">
        <v>74.732931265775804</v>
      </c>
      <c r="I187" s="10">
        <v>5.38896792594829E-18</v>
      </c>
      <c r="J187" s="10">
        <v>1.7924658316043901E-15</v>
      </c>
    </row>
    <row r="188" spans="1:12" x14ac:dyDescent="0.25">
      <c r="A188" s="22" t="s">
        <v>373</v>
      </c>
      <c r="B188" s="11">
        <v>2.5396918985222801</v>
      </c>
      <c r="C188" s="11">
        <v>7.8824790306832204</v>
      </c>
      <c r="D188" s="11">
        <v>1.06765563932069</v>
      </c>
      <c r="E188" s="11">
        <v>1.3106510809033101</v>
      </c>
      <c r="F188" s="12">
        <v>-2.40257681278728</v>
      </c>
      <c r="G188" s="12">
        <v>1.1915998614862799</v>
      </c>
      <c r="H188" s="12">
        <v>12.346783210298099</v>
      </c>
      <c r="I188" s="1">
        <v>4.4174698863512903E-4</v>
      </c>
      <c r="J188" s="1">
        <v>5.0007174118865596E-3</v>
      </c>
      <c r="L188" s="9" t="s">
        <v>608</v>
      </c>
    </row>
    <row r="189" spans="1:12" x14ac:dyDescent="0.25">
      <c r="A189" s="22" t="s">
        <v>377</v>
      </c>
      <c r="B189" s="11">
        <v>3909.9303745955899</v>
      </c>
      <c r="C189" s="11">
        <v>5984.3396289774801</v>
      </c>
      <c r="D189" s="11">
        <v>1488.11784200589</v>
      </c>
      <c r="E189" s="11">
        <v>1485.90385400695</v>
      </c>
      <c r="F189" s="12">
        <v>-2.0158458655119502</v>
      </c>
      <c r="G189" s="12">
        <v>11.2644105964473</v>
      </c>
      <c r="H189" s="12">
        <v>37.166494913706003</v>
      </c>
      <c r="I189" s="10">
        <v>1.08461400548587E-9</v>
      </c>
      <c r="J189" s="10">
        <v>7.6661873675248105E-8</v>
      </c>
      <c r="L189" t="s">
        <v>718</v>
      </c>
    </row>
    <row r="190" spans="1:12" x14ac:dyDescent="0.25">
      <c r="A190" s="22" t="s">
        <v>378</v>
      </c>
      <c r="B190" s="11">
        <v>6.2247350453977397</v>
      </c>
      <c r="C190" s="11">
        <v>9.6127793057112498</v>
      </c>
      <c r="D190" s="11">
        <v>0.77647682859686495</v>
      </c>
      <c r="E190" s="11">
        <v>1.9971825994717101</v>
      </c>
      <c r="F190" s="12">
        <v>-2.8723247097626601</v>
      </c>
      <c r="G190" s="12">
        <v>2.6209668586792501</v>
      </c>
      <c r="H190" s="12">
        <v>28.164926008560201</v>
      </c>
      <c r="I190" s="10">
        <v>1.11405202605594E-7</v>
      </c>
      <c r="J190" s="10">
        <v>4.86440708983267E-6</v>
      </c>
    </row>
    <row r="191" spans="1:12" x14ac:dyDescent="0.25">
      <c r="A191" s="22" t="s">
        <v>379</v>
      </c>
      <c r="B191" s="11">
        <v>114.584922715682</v>
      </c>
      <c r="C191" s="11">
        <v>154.76574682195101</v>
      </c>
      <c r="D191" s="11">
        <v>21.304582984626499</v>
      </c>
      <c r="E191" s="11">
        <v>20.595945557052001</v>
      </c>
      <c r="F191" s="12">
        <v>-2.9523288656275799</v>
      </c>
      <c r="G191" s="12">
        <v>7.06911708014787</v>
      </c>
      <c r="H191" s="12">
        <v>66.324733543830703</v>
      </c>
      <c r="I191" s="10">
        <v>3.8242969565222501E-16</v>
      </c>
      <c r="J191" s="10">
        <v>1.00579009956535E-13</v>
      </c>
    </row>
    <row r="192" spans="1:12" x14ac:dyDescent="0.25">
      <c r="A192" s="22" t="s">
        <v>388</v>
      </c>
      <c r="B192" s="11">
        <v>522.67855229195698</v>
      </c>
      <c r="C192" s="11">
        <v>547.35165366719798</v>
      </c>
      <c r="D192" s="11">
        <v>87.013934604636205</v>
      </c>
      <c r="E192" s="11">
        <v>123.38843747361101</v>
      </c>
      <c r="F192" s="12">
        <v>-2.6731455039434402</v>
      </c>
      <c r="G192" s="12">
        <v>8.3325072439755203</v>
      </c>
      <c r="H192" s="12">
        <v>37.648649054640799</v>
      </c>
      <c r="I192" s="10">
        <v>8.4705321387207E-10</v>
      </c>
      <c r="J192" s="10">
        <v>6.1405928177431E-8</v>
      </c>
      <c r="L192" t="s">
        <v>665</v>
      </c>
    </row>
    <row r="193" spans="1:12" x14ac:dyDescent="0.25">
      <c r="A193" s="22" t="s">
        <v>389</v>
      </c>
      <c r="B193" s="11">
        <v>271.89642678297298</v>
      </c>
      <c r="C193" s="11">
        <v>369.38706612079801</v>
      </c>
      <c r="D193" s="11">
        <v>46.928318328323002</v>
      </c>
      <c r="E193" s="11">
        <v>67.529736644637097</v>
      </c>
      <c r="F193" s="12">
        <v>-2.8063891055707102</v>
      </c>
      <c r="G193" s="12">
        <v>7.2570946915202201</v>
      </c>
      <c r="H193" s="12">
        <v>40.215437490039903</v>
      </c>
      <c r="I193" s="10">
        <v>2.2744382443286E-10</v>
      </c>
      <c r="J193" s="10">
        <v>1.9486077352357601E-8</v>
      </c>
      <c r="L193" t="s">
        <v>599</v>
      </c>
    </row>
    <row r="194" spans="1:12" x14ac:dyDescent="0.25">
      <c r="A194" s="22" t="s">
        <v>390</v>
      </c>
      <c r="B194" s="11">
        <v>1.99191521452728</v>
      </c>
      <c r="C194" s="11">
        <v>1.6021298842852101</v>
      </c>
      <c r="D194" s="11">
        <v>0.29117881072382401</v>
      </c>
      <c r="E194" s="11">
        <v>0.74894347480189005</v>
      </c>
      <c r="F194" s="12">
        <v>-2.1145666539771502</v>
      </c>
      <c r="G194" s="12">
        <v>0.71218901741586305</v>
      </c>
      <c r="H194" s="12">
        <v>8.8761008959619296</v>
      </c>
      <c r="I194" s="1">
        <v>2.8892795760357302E-3</v>
      </c>
      <c r="J194" s="1">
        <v>2.1043602191339401E-2</v>
      </c>
      <c r="L194" t="s">
        <v>608</v>
      </c>
    </row>
    <row r="195" spans="1:12" x14ac:dyDescent="0.25">
      <c r="A195" s="22" t="s">
        <v>391</v>
      </c>
      <c r="B195" s="11">
        <v>390.21619052589398</v>
      </c>
      <c r="C195" s="11">
        <v>788.18381787295095</v>
      </c>
      <c r="D195" s="11">
        <v>74.541775545299004</v>
      </c>
      <c r="E195" s="11">
        <v>91.558339794531094</v>
      </c>
      <c r="F195" s="12">
        <v>-3.1117673917155702</v>
      </c>
      <c r="G195" s="12">
        <v>7.9302859341724199</v>
      </c>
      <c r="H195" s="12">
        <v>56.787117669982599</v>
      </c>
      <c r="I195" s="10">
        <v>4.8563734883072203E-14</v>
      </c>
      <c r="J195" s="10">
        <v>8.5813637155103698E-12</v>
      </c>
      <c r="L195" t="s">
        <v>625</v>
      </c>
    </row>
    <row r="196" spans="1:12" x14ac:dyDescent="0.25">
      <c r="A196" s="22" t="s">
        <v>392</v>
      </c>
      <c r="B196" s="11">
        <v>18.076630571835</v>
      </c>
      <c r="C196" s="11">
        <v>68.891585024263904</v>
      </c>
      <c r="D196" s="11">
        <v>5.04709938587962</v>
      </c>
      <c r="E196" s="11">
        <v>8.7376738726887204</v>
      </c>
      <c r="F196" s="12">
        <v>-2.8351195454510898</v>
      </c>
      <c r="G196" s="12">
        <v>4.3556466374252603</v>
      </c>
      <c r="H196" s="12">
        <v>27.8222905792536</v>
      </c>
      <c r="I196" s="10">
        <v>1.3298508231405999E-7</v>
      </c>
      <c r="J196" s="10">
        <v>5.7183585395045697E-6</v>
      </c>
      <c r="L196" t="s">
        <v>626</v>
      </c>
    </row>
    <row r="197" spans="1:12" x14ac:dyDescent="0.25">
      <c r="A197" s="22" t="s">
        <v>393</v>
      </c>
      <c r="B197" s="11">
        <v>48.403539713012798</v>
      </c>
      <c r="C197" s="11">
        <v>79.721983042031994</v>
      </c>
      <c r="D197" s="11">
        <v>15.0442385540643</v>
      </c>
      <c r="E197" s="11">
        <v>20.346297732118</v>
      </c>
      <c r="F197" s="12">
        <v>-2.17461404398622</v>
      </c>
      <c r="G197" s="12">
        <v>4.9990334815140898</v>
      </c>
      <c r="H197" s="12">
        <v>26.5124675667806</v>
      </c>
      <c r="I197" s="10">
        <v>2.6184274806325E-7</v>
      </c>
      <c r="J197" s="10">
        <v>1.0317699086576E-5</v>
      </c>
      <c r="K197" s="1" t="s">
        <v>751</v>
      </c>
      <c r="L197" t="s">
        <v>641</v>
      </c>
    </row>
    <row r="198" spans="1:12" x14ac:dyDescent="0.25">
      <c r="A198" s="22" t="s">
        <v>394</v>
      </c>
      <c r="B198" s="11">
        <v>32.318824355705097</v>
      </c>
      <c r="C198" s="11">
        <v>84.015691131916299</v>
      </c>
      <c r="D198" s="11">
        <v>6.0176954216257004</v>
      </c>
      <c r="E198" s="11">
        <v>10.9220923408609</v>
      </c>
      <c r="F198" s="12">
        <v>-3.0864157851587999</v>
      </c>
      <c r="G198" s="12">
        <v>4.7075082478379402</v>
      </c>
      <c r="H198" s="12">
        <v>30.921762587576101</v>
      </c>
      <c r="I198" s="10">
        <v>2.6864239179448901E-8</v>
      </c>
      <c r="J198" s="10">
        <v>1.36850306702877E-6</v>
      </c>
      <c r="L198" t="s">
        <v>599</v>
      </c>
    </row>
    <row r="199" spans="1:12" x14ac:dyDescent="0.25">
      <c r="A199" s="22" t="s">
        <v>395</v>
      </c>
      <c r="B199" s="11">
        <v>89.636184653727497</v>
      </c>
      <c r="C199" s="11">
        <v>158.35451776274999</v>
      </c>
      <c r="D199" s="11">
        <v>24.167841290077401</v>
      </c>
      <c r="E199" s="11">
        <v>25.276842274563801</v>
      </c>
      <c r="F199" s="12">
        <v>-2.6194926449716598</v>
      </c>
      <c r="G199" s="12">
        <v>5.8723972243987204</v>
      </c>
      <c r="H199" s="12">
        <v>47.415116378563098</v>
      </c>
      <c r="I199" s="10">
        <v>5.7438039820837604E-12</v>
      </c>
      <c r="J199" s="10">
        <v>6.6282325748352202E-10</v>
      </c>
      <c r="L199" t="s">
        <v>609</v>
      </c>
    </row>
    <row r="200" spans="1:12" x14ac:dyDescent="0.25">
      <c r="A200" s="22" t="s">
        <v>396</v>
      </c>
      <c r="B200" s="11">
        <v>76.439746357484196</v>
      </c>
      <c r="C200" s="11">
        <v>121.121019251962</v>
      </c>
      <c r="D200" s="11">
        <v>10.1427285735466</v>
      </c>
      <c r="E200" s="11">
        <v>23.092423806391601</v>
      </c>
      <c r="F200" s="12">
        <v>-2.9076732603247</v>
      </c>
      <c r="G200" s="12">
        <v>5.7790799063235001</v>
      </c>
      <c r="H200" s="12">
        <v>32.083012561002597</v>
      </c>
      <c r="I200" s="10">
        <v>1.4772337756053199E-8</v>
      </c>
      <c r="J200" s="10">
        <v>8.0705491634398803E-7</v>
      </c>
      <c r="L200" t="s">
        <v>627</v>
      </c>
    </row>
    <row r="201" spans="1:12" x14ac:dyDescent="0.25">
      <c r="A201" s="22" t="s">
        <v>397</v>
      </c>
      <c r="B201" s="11">
        <v>110.053315602632</v>
      </c>
      <c r="C201" s="11">
        <v>197.702827720795</v>
      </c>
      <c r="D201" s="11">
        <v>7.5221192770321297</v>
      </c>
      <c r="E201" s="11">
        <v>15.353341233438799</v>
      </c>
      <c r="F201" s="12">
        <v>-4.0799563563124197</v>
      </c>
      <c r="G201" s="12">
        <v>6.1477875070474104</v>
      </c>
      <c r="H201" s="12">
        <v>74.354692292399506</v>
      </c>
      <c r="I201" s="10">
        <v>6.5269939863649397E-18</v>
      </c>
      <c r="J201" s="10">
        <v>2.1089649997657499E-15</v>
      </c>
      <c r="L201" t="s">
        <v>628</v>
      </c>
    </row>
    <row r="202" spans="1:12" x14ac:dyDescent="0.25">
      <c r="A202" s="22" t="s">
        <v>401</v>
      </c>
      <c r="B202" s="11">
        <v>10.3081612351787</v>
      </c>
      <c r="C202" s="11">
        <v>10.1895460640539</v>
      </c>
      <c r="D202" s="11">
        <v>1.5529536571937299</v>
      </c>
      <c r="E202" s="11">
        <v>3.3078336803750199</v>
      </c>
      <c r="F202" s="12">
        <v>-2.4517630320718302</v>
      </c>
      <c r="G202" s="12">
        <v>3.4015415806254299</v>
      </c>
      <c r="H202" s="12">
        <v>33.6105542242558</v>
      </c>
      <c r="I202" s="10">
        <v>6.7326424825360302E-9</v>
      </c>
      <c r="J202" s="10">
        <v>3.97724732578654E-7</v>
      </c>
      <c r="L202" s="9" t="s">
        <v>608</v>
      </c>
    </row>
    <row r="203" spans="1:12" x14ac:dyDescent="0.25">
      <c r="A203" s="22" t="s">
        <v>403</v>
      </c>
      <c r="B203" s="11">
        <v>1.89231945380091</v>
      </c>
      <c r="C203" s="11">
        <v>2.3070670333707</v>
      </c>
      <c r="D203" s="11">
        <v>0.58235762144764902</v>
      </c>
      <c r="E203" s="11">
        <v>0.62411956233490895</v>
      </c>
      <c r="F203" s="12">
        <v>-2.0740713453416402</v>
      </c>
      <c r="G203" s="12">
        <v>0.33691734456040401</v>
      </c>
      <c r="H203" s="12">
        <v>16.908199438135</v>
      </c>
      <c r="I203" s="10">
        <v>3.92317505918634E-5</v>
      </c>
      <c r="J203" s="1">
        <v>7.1675584401192797E-4</v>
      </c>
    </row>
    <row r="204" spans="1:12" x14ac:dyDescent="0.25">
      <c r="A204" s="22" t="s">
        <v>410</v>
      </c>
      <c r="B204" s="11">
        <v>548.22486491826999</v>
      </c>
      <c r="C204" s="11">
        <v>593.87750550684098</v>
      </c>
      <c r="D204" s="11">
        <v>149.27767029774699</v>
      </c>
      <c r="E204" s="11">
        <v>192.228825199152</v>
      </c>
      <c r="F204" s="12">
        <v>-2.05787927529826</v>
      </c>
      <c r="G204" s="12">
        <v>8.8225771430049509</v>
      </c>
      <c r="H204" s="12">
        <v>17.681508271308601</v>
      </c>
      <c r="I204" s="10">
        <v>2.6115309236548E-5</v>
      </c>
      <c r="J204" s="1">
        <v>5.1008295709174703E-4</v>
      </c>
      <c r="K204" s="1" t="s">
        <v>637</v>
      </c>
      <c r="L204" t="s">
        <v>721</v>
      </c>
    </row>
    <row r="205" spans="1:12" x14ac:dyDescent="0.25">
      <c r="A205" s="22" t="s">
        <v>412</v>
      </c>
      <c r="B205" s="11">
        <v>1.643330051985</v>
      </c>
      <c r="C205" s="11">
        <v>4.4218784806271696</v>
      </c>
      <c r="D205" s="11">
        <v>1.1647152428953</v>
      </c>
      <c r="E205" s="11">
        <v>0.43688369363443602</v>
      </c>
      <c r="F205" s="12">
        <v>-2.41897470309934</v>
      </c>
      <c r="G205" s="12">
        <v>6.7088046013264702</v>
      </c>
      <c r="H205" s="12">
        <v>10.208512438896101</v>
      </c>
      <c r="I205" s="1">
        <v>1.39793886960708E-3</v>
      </c>
      <c r="J205" s="1">
        <v>1.20222742786209E-2</v>
      </c>
    </row>
    <row r="206" spans="1:12" x14ac:dyDescent="0.25">
      <c r="A206" s="22" t="s">
        <v>414</v>
      </c>
      <c r="B206" s="11">
        <v>35.804675981127801</v>
      </c>
      <c r="C206" s="11">
        <v>51.780837860097897</v>
      </c>
      <c r="D206" s="11">
        <v>7.0368212591590904</v>
      </c>
      <c r="E206" s="11">
        <v>9.9859129973585397</v>
      </c>
      <c r="F206" s="12">
        <v>-2.6688292110940002</v>
      </c>
      <c r="G206" s="12">
        <v>4.5303944573102903</v>
      </c>
      <c r="H206" s="12">
        <v>58.422867343308098</v>
      </c>
      <c r="I206" s="10">
        <v>2.1141929668782901E-14</v>
      </c>
      <c r="J206" s="10">
        <v>3.8709602650220099E-12</v>
      </c>
      <c r="L206" s="9" t="s">
        <v>608</v>
      </c>
    </row>
    <row r="207" spans="1:12" x14ac:dyDescent="0.25">
      <c r="A207" s="22" t="s">
        <v>415</v>
      </c>
      <c r="B207" s="11">
        <v>7.0215011312086499</v>
      </c>
      <c r="C207" s="11">
        <v>12.945209465024501</v>
      </c>
      <c r="D207" s="11">
        <v>3.5426755304732001</v>
      </c>
      <c r="E207" s="11">
        <v>1.80994673077124</v>
      </c>
      <c r="F207" s="12">
        <v>-2.2194182981092299</v>
      </c>
      <c r="G207" s="12">
        <v>3.02313968605822</v>
      </c>
      <c r="H207" s="12">
        <v>14.8814143700502</v>
      </c>
      <c r="I207" s="1">
        <v>1.14485405623681E-4</v>
      </c>
      <c r="J207" s="1">
        <v>1.71712924694723E-3</v>
      </c>
    </row>
    <row r="208" spans="1:12" x14ac:dyDescent="0.25">
      <c r="A208" s="22" t="s">
        <v>418</v>
      </c>
      <c r="B208" s="11">
        <v>182.758220932878</v>
      </c>
      <c r="C208" s="11">
        <v>157.713665809036</v>
      </c>
      <c r="D208" s="11">
        <v>36.203232133328797</v>
      </c>
      <c r="E208" s="11">
        <v>49.991976943026202</v>
      </c>
      <c r="F208" s="12">
        <v>-2.2745579810396501</v>
      </c>
      <c r="G208" s="12">
        <v>6.4803333215127896</v>
      </c>
      <c r="H208" s="12">
        <v>42.255985924022099</v>
      </c>
      <c r="I208" s="10">
        <v>8.0074545390005701E-11</v>
      </c>
      <c r="J208" s="10">
        <v>7.3029276920610896E-9</v>
      </c>
      <c r="K208" s="1" t="s">
        <v>761</v>
      </c>
      <c r="L208" t="s">
        <v>648</v>
      </c>
    </row>
    <row r="209" spans="1:12" x14ac:dyDescent="0.25">
      <c r="A209" s="22" t="s">
        <v>419</v>
      </c>
      <c r="B209" s="11">
        <v>170.806729645714</v>
      </c>
      <c r="C209" s="11">
        <v>159.89256245166399</v>
      </c>
      <c r="D209" s="11">
        <v>11.695682230740299</v>
      </c>
      <c r="E209" s="11">
        <v>7.8639064854198502</v>
      </c>
      <c r="F209" s="12">
        <v>-4.3337662204148204</v>
      </c>
      <c r="G209" s="12">
        <v>7.1722851369246197</v>
      </c>
      <c r="H209" s="12">
        <v>58.871008428679502</v>
      </c>
      <c r="I209" s="10">
        <v>1.68354608017448E-14</v>
      </c>
      <c r="J209" s="10">
        <v>3.2269868848632499E-12</v>
      </c>
      <c r="L209" s="9" t="s">
        <v>884</v>
      </c>
    </row>
    <row r="210" spans="1:12" x14ac:dyDescent="0.25">
      <c r="A210" s="22" t="s">
        <v>423</v>
      </c>
      <c r="B210" s="11">
        <v>5.7765541221290997</v>
      </c>
      <c r="C210" s="11">
        <v>10.7022276270252</v>
      </c>
      <c r="D210" s="11">
        <v>0.72794702680956103</v>
      </c>
      <c r="E210" s="11">
        <v>1.4978869496037801</v>
      </c>
      <c r="F210" s="12">
        <v>-3.2145066269742202</v>
      </c>
      <c r="G210" s="12">
        <v>4.6348580573763201</v>
      </c>
      <c r="H210" s="12">
        <v>39.068105363345602</v>
      </c>
      <c r="I210" s="10">
        <v>4.0927590391927598E-10</v>
      </c>
      <c r="J210" s="10">
        <v>3.2516152047645703E-8</v>
      </c>
    </row>
    <row r="211" spans="1:12" x14ac:dyDescent="0.25">
      <c r="A211" s="22" t="s">
        <v>424</v>
      </c>
      <c r="B211" s="11">
        <v>7562.3559098331698</v>
      </c>
      <c r="C211" s="11">
        <v>6354.1112062705097</v>
      </c>
      <c r="D211" s="11">
        <v>1180.97272649404</v>
      </c>
      <c r="E211" s="11">
        <v>2854.3484063824699</v>
      </c>
      <c r="F211" s="12">
        <v>-2.13193172021351</v>
      </c>
      <c r="G211" s="12">
        <v>12.4333293514629</v>
      </c>
      <c r="H211" s="12">
        <v>24.121559579199399</v>
      </c>
      <c r="I211" s="10">
        <v>9.0442039111438697E-7</v>
      </c>
      <c r="J211" s="10">
        <v>2.8974759782188699E-5</v>
      </c>
      <c r="L211" s="9"/>
    </row>
    <row r="212" spans="1:12" x14ac:dyDescent="0.25">
      <c r="A212" s="22" t="s">
        <v>427</v>
      </c>
      <c r="B212" s="11">
        <v>190.17810510699201</v>
      </c>
      <c r="C212" s="11">
        <v>281.33400768048301</v>
      </c>
      <c r="D212" s="11">
        <v>6.11475502520031</v>
      </c>
      <c r="E212" s="11">
        <v>4.4312488925778499</v>
      </c>
      <c r="F212" s="12">
        <v>-5.7999406563287401</v>
      </c>
      <c r="G212" s="12">
        <v>7.8946506049810399</v>
      </c>
      <c r="H212" s="12">
        <v>181.25941909490999</v>
      </c>
      <c r="I212" s="10">
        <v>2.5730203102631998E-41</v>
      </c>
      <c r="J212" s="10">
        <v>9.6994288962555095E-38</v>
      </c>
      <c r="K212" s="1" t="s">
        <v>642</v>
      </c>
      <c r="L212" t="s">
        <v>643</v>
      </c>
    </row>
    <row r="213" spans="1:12" x14ac:dyDescent="0.25">
      <c r="A213" s="22" t="s">
        <v>428</v>
      </c>
      <c r="B213" s="11">
        <v>109.306347397184</v>
      </c>
      <c r="C213" s="11">
        <v>161.04609596834899</v>
      </c>
      <c r="D213" s="11">
        <v>12.617748464699099</v>
      </c>
      <c r="E213" s="11">
        <v>28.7094998674058</v>
      </c>
      <c r="F213" s="12">
        <v>-3.0729870435973599</v>
      </c>
      <c r="G213" s="12">
        <v>6.8349376381397304</v>
      </c>
      <c r="H213" s="12">
        <v>52.578893789403502</v>
      </c>
      <c r="I213" s="10">
        <v>4.1330715995282999E-13</v>
      </c>
      <c r="J213" s="10">
        <v>6.2321208958754103E-11</v>
      </c>
    </row>
    <row r="214" spans="1:12" x14ac:dyDescent="0.25">
      <c r="A214" s="22" t="s">
        <v>432</v>
      </c>
      <c r="B214" s="11">
        <v>33.613569245147801</v>
      </c>
      <c r="C214" s="11">
        <v>29.030593503247999</v>
      </c>
      <c r="D214" s="11">
        <v>7.0368212591590904</v>
      </c>
      <c r="E214" s="11">
        <v>11.358976034495299</v>
      </c>
      <c r="F214" s="12">
        <v>-2.1098367240002398</v>
      </c>
      <c r="G214" s="12">
        <v>5.0304300787151499</v>
      </c>
      <c r="H214" s="12">
        <v>33.842731372978001</v>
      </c>
      <c r="I214" s="10">
        <v>5.9751915703351497E-9</v>
      </c>
      <c r="J214" s="10">
        <v>3.57531436343493E-7</v>
      </c>
    </row>
    <row r="215" spans="1:12" x14ac:dyDescent="0.25">
      <c r="A215" s="22" t="s">
        <v>436</v>
      </c>
      <c r="B215" s="11">
        <v>11.7522997657109</v>
      </c>
      <c r="C215" s="11">
        <v>18.4565362669656</v>
      </c>
      <c r="D215" s="11">
        <v>5.2897483948161401</v>
      </c>
      <c r="E215" s="11">
        <v>4.0567771551769098</v>
      </c>
      <c r="F215" s="12">
        <v>-2.0097477657257001</v>
      </c>
      <c r="G215" s="12">
        <v>10.7791463197438</v>
      </c>
      <c r="H215" s="12">
        <v>23.6256445384799</v>
      </c>
      <c r="I215" s="10">
        <v>1.1701760519458801E-6</v>
      </c>
      <c r="J215" s="10">
        <v>3.5289389257215803E-5</v>
      </c>
      <c r="K215" s="1" t="s">
        <v>724</v>
      </c>
      <c r="L215" t="s">
        <v>725</v>
      </c>
    </row>
    <row r="216" spans="1:12" x14ac:dyDescent="0.25">
      <c r="A216" s="22" t="s">
        <v>439</v>
      </c>
      <c r="B216" s="11">
        <v>95.064153613314303</v>
      </c>
      <c r="C216" s="11">
        <v>292.67708726122203</v>
      </c>
      <c r="D216" s="11">
        <v>34.698808277922403</v>
      </c>
      <c r="E216" s="11">
        <v>72.085809449682003</v>
      </c>
      <c r="F216" s="12">
        <v>-2.1255863316917898</v>
      </c>
      <c r="G216" s="12">
        <v>6.2237397016209197</v>
      </c>
      <c r="H216" s="12">
        <v>23.126973179466699</v>
      </c>
      <c r="I216" s="10">
        <v>1.51648385032734E-6</v>
      </c>
      <c r="J216" s="10">
        <v>4.4087187309387998E-5</v>
      </c>
    </row>
    <row r="217" spans="1:12" x14ac:dyDescent="0.25">
      <c r="A217" s="22" t="s">
        <v>441</v>
      </c>
      <c r="B217" s="11">
        <v>12.648661612248199</v>
      </c>
      <c r="C217" s="11">
        <v>4.1014525037701297</v>
      </c>
      <c r="D217" s="11">
        <v>2.9117881072382401</v>
      </c>
      <c r="E217" s="11">
        <v>1.62271086207076</v>
      </c>
      <c r="F217" s="12">
        <v>-2.1075926588399398</v>
      </c>
      <c r="G217" s="12">
        <v>4.23304187647717</v>
      </c>
      <c r="H217" s="12">
        <v>18.118302907498101</v>
      </c>
      <c r="I217" s="10">
        <v>2.07596356613099E-5</v>
      </c>
      <c r="J217" s="1">
        <v>4.2763336920537999E-4</v>
      </c>
    </row>
    <row r="218" spans="1:12" x14ac:dyDescent="0.25">
      <c r="A218" s="22" t="s">
        <v>445</v>
      </c>
      <c r="B218" s="11">
        <v>35.804675981127801</v>
      </c>
      <c r="C218" s="11">
        <v>40.886354646958502</v>
      </c>
      <c r="D218" s="11">
        <v>11.5986226271657</v>
      </c>
      <c r="E218" s="11">
        <v>11.171740165794899</v>
      </c>
      <c r="F218" s="12">
        <v>-2.0493104634296899</v>
      </c>
      <c r="G218" s="12">
        <v>3.8979727944650899</v>
      </c>
      <c r="H218" s="12">
        <v>31.0028261735794</v>
      </c>
      <c r="I218" s="10">
        <v>2.5765298494137199E-8</v>
      </c>
      <c r="J218" s="10">
        <v>1.3305011902748699E-6</v>
      </c>
    </row>
    <row r="219" spans="1:12" x14ac:dyDescent="0.25">
      <c r="A219" s="22" t="s">
        <v>449</v>
      </c>
      <c r="B219" s="11">
        <v>1.89231945380091</v>
      </c>
      <c r="C219" s="11">
        <v>1.28170390742817</v>
      </c>
      <c r="D219" s="11">
        <v>0.29117881072382401</v>
      </c>
      <c r="E219" s="11">
        <v>0.43688369363443602</v>
      </c>
      <c r="F219" s="12">
        <v>-2.4574148188892</v>
      </c>
      <c r="G219" s="12">
        <v>0.43327443792459502</v>
      </c>
      <c r="H219" s="12">
        <v>15.3193822677233</v>
      </c>
      <c r="I219" s="10">
        <v>9.07802949877223E-5</v>
      </c>
      <c r="J219" s="1">
        <v>1.41702482268809E-3</v>
      </c>
    </row>
    <row r="220" spans="1:12" x14ac:dyDescent="0.25">
      <c r="A220" s="22" t="s">
        <v>450</v>
      </c>
      <c r="B220" s="11">
        <v>5.3283731988604703</v>
      </c>
      <c r="C220" s="11">
        <v>11.4712499714821</v>
      </c>
      <c r="D220" s="11">
        <v>0.53382781966034498</v>
      </c>
      <c r="E220" s="11">
        <v>0.93617934350236298</v>
      </c>
      <c r="F220" s="12">
        <v>-3.77734768732644</v>
      </c>
      <c r="G220" s="12">
        <v>2.1320813440641602</v>
      </c>
      <c r="H220" s="12">
        <v>49.373755719046301</v>
      </c>
      <c r="I220" s="10">
        <v>2.1155701473520201E-12</v>
      </c>
      <c r="J220" s="10">
        <v>2.6882003142026998E-10</v>
      </c>
    </row>
    <row r="221" spans="1:12" x14ac:dyDescent="0.25">
      <c r="A221" s="22" t="s">
        <v>453</v>
      </c>
      <c r="B221" s="11">
        <v>123.498743300691</v>
      </c>
      <c r="C221" s="11">
        <v>64.213365762151099</v>
      </c>
      <c r="D221" s="11">
        <v>29.603179090255502</v>
      </c>
      <c r="E221" s="11">
        <v>24.715134668462401</v>
      </c>
      <c r="F221" s="12">
        <v>-2.0229259695602302</v>
      </c>
      <c r="G221" s="12">
        <v>5.6536726966425803</v>
      </c>
      <c r="H221" s="12">
        <v>36.980563240283999</v>
      </c>
      <c r="I221" s="10">
        <v>1.1931270847830999E-9</v>
      </c>
      <c r="J221" s="10">
        <v>8.3807914296969206E-8</v>
      </c>
      <c r="L221" t="s">
        <v>726</v>
      </c>
    </row>
    <row r="222" spans="1:12" x14ac:dyDescent="0.25">
      <c r="A222" s="22" t="s">
        <v>455</v>
      </c>
      <c r="B222" s="11">
        <v>14.8895662285914</v>
      </c>
      <c r="C222" s="11">
        <v>83.631179959687898</v>
      </c>
      <c r="D222" s="11">
        <v>4.8044503769431</v>
      </c>
      <c r="E222" s="11">
        <v>7.9263184416533399</v>
      </c>
      <c r="F222" s="12">
        <v>-2.9794576099297099</v>
      </c>
      <c r="G222" s="12">
        <v>4.1295399156352204</v>
      </c>
      <c r="H222" s="12">
        <v>19.5554634121882</v>
      </c>
      <c r="I222" s="10">
        <v>9.7720871637122498E-6</v>
      </c>
      <c r="J222" s="1">
        <v>2.2280752769036701E-4</v>
      </c>
    </row>
    <row r="223" spans="1:12" x14ac:dyDescent="0.25">
      <c r="A223" s="22" t="s">
        <v>459</v>
      </c>
      <c r="B223" s="11">
        <v>7.0712990115718304</v>
      </c>
      <c r="C223" s="11">
        <v>25.826333734677601</v>
      </c>
      <c r="D223" s="11">
        <v>2.2809006840032899</v>
      </c>
      <c r="E223" s="11">
        <v>3.7447173740094502</v>
      </c>
      <c r="F223" s="12">
        <v>-2.7006837816095701</v>
      </c>
      <c r="G223" s="12">
        <v>5.6607756848393702</v>
      </c>
      <c r="H223" s="12">
        <v>23.653722126420298</v>
      </c>
      <c r="I223" s="10">
        <v>1.15322639513041E-6</v>
      </c>
      <c r="J223" s="10">
        <v>3.49647112668358E-5</v>
      </c>
    </row>
    <row r="224" spans="1:12" x14ac:dyDescent="0.25">
      <c r="A224" s="22" t="s">
        <v>464</v>
      </c>
      <c r="B224" s="11">
        <v>166.77310133629601</v>
      </c>
      <c r="C224" s="11">
        <v>202.82964335050701</v>
      </c>
      <c r="D224" s="11">
        <v>3.2029669179620699</v>
      </c>
      <c r="E224" s="11">
        <v>1.80994673077124</v>
      </c>
      <c r="F224" s="12">
        <v>-6.4907950315663401</v>
      </c>
      <c r="G224" s="12">
        <v>6.38879089666528</v>
      </c>
      <c r="H224" s="12">
        <v>184.74414527859099</v>
      </c>
      <c r="I224" s="10">
        <v>4.4632734417700098E-42</v>
      </c>
      <c r="J224" s="10">
        <v>2.52375796764885E-38</v>
      </c>
      <c r="L224" t="s">
        <v>599</v>
      </c>
    </row>
    <row r="225" spans="1:12" x14ac:dyDescent="0.25">
      <c r="A225" s="22" t="s">
        <v>465</v>
      </c>
      <c r="B225" s="11">
        <v>0.34858516254227301</v>
      </c>
      <c r="C225" s="11">
        <v>1.7303002750280201</v>
      </c>
      <c r="D225" s="11">
        <v>9.7059603574608105E-2</v>
      </c>
      <c r="E225" s="11">
        <v>0.37447173740094503</v>
      </c>
      <c r="F225" s="12">
        <v>-2.38077365490309</v>
      </c>
      <c r="G225" s="12">
        <v>-0.621887161136082</v>
      </c>
      <c r="H225" s="12">
        <v>6.9586285134135801</v>
      </c>
      <c r="I225" s="1">
        <v>8.3415950849295203E-3</v>
      </c>
      <c r="J225" s="1">
        <v>4.6078043307626097E-2</v>
      </c>
      <c r="L225" s="9" t="s">
        <v>608</v>
      </c>
    </row>
    <row r="226" spans="1:12" x14ac:dyDescent="0.25">
      <c r="A226" s="22" t="s">
        <v>467</v>
      </c>
      <c r="B226" s="11">
        <v>409.93615114971402</v>
      </c>
      <c r="C226" s="11">
        <v>1201.40515762779</v>
      </c>
      <c r="D226" s="11">
        <v>226.14887632883699</v>
      </c>
      <c r="E226" s="11">
        <v>205.08568818325099</v>
      </c>
      <c r="F226" s="12">
        <v>-2.11756803727731</v>
      </c>
      <c r="G226" s="12">
        <v>8.5810889129903405</v>
      </c>
      <c r="H226" s="12">
        <v>20.815479049625399</v>
      </c>
      <c r="I226" s="10">
        <v>5.0572570800548903E-6</v>
      </c>
      <c r="J226" s="1">
        <v>1.2542219368057199E-4</v>
      </c>
      <c r="L226" t="s">
        <v>608</v>
      </c>
    </row>
    <row r="227" spans="1:12" x14ac:dyDescent="0.25">
      <c r="A227" s="22" t="s">
        <v>468</v>
      </c>
      <c r="B227" s="11">
        <v>0.54777668399500101</v>
      </c>
      <c r="C227" s="11">
        <v>2.4993226194849201</v>
      </c>
      <c r="D227" s="11">
        <v>0.14558940536191201</v>
      </c>
      <c r="E227" s="11">
        <v>0.124823912466982</v>
      </c>
      <c r="F227" s="12">
        <v>-3.3412341657238001</v>
      </c>
      <c r="G227" s="12">
        <v>-1.0915009985491</v>
      </c>
      <c r="H227" s="12">
        <v>8.6969601255589595</v>
      </c>
      <c r="I227" s="1">
        <v>3.1874117091297001E-3</v>
      </c>
      <c r="J227" s="1">
        <v>2.2708027131203901E-2</v>
      </c>
    </row>
    <row r="228" spans="1:12" x14ac:dyDescent="0.25">
      <c r="A228" s="22" t="s">
        <v>469</v>
      </c>
      <c r="B228" s="11">
        <v>1141.8155988474</v>
      </c>
      <c r="C228" s="11">
        <v>1576.11129496442</v>
      </c>
      <c r="D228" s="11">
        <v>121.567153477197</v>
      </c>
      <c r="E228" s="11">
        <v>323.04428546454898</v>
      </c>
      <c r="F228" s="12">
        <v>-3.0602395120863002</v>
      </c>
      <c r="G228" s="12">
        <v>9.2931968897966506</v>
      </c>
      <c r="H228" s="12">
        <v>46.048541527221701</v>
      </c>
      <c r="I228" s="10">
        <v>1.1535899350962199E-11</v>
      </c>
      <c r="J228" s="10">
        <v>1.2544181323079901E-9</v>
      </c>
    </row>
    <row r="229" spans="1:12" x14ac:dyDescent="0.25">
      <c r="A229" s="22" t="s">
        <v>470</v>
      </c>
      <c r="B229" s="11">
        <v>8.5154375421041095</v>
      </c>
      <c r="C229" s="11">
        <v>13.4578910279957</v>
      </c>
      <c r="D229" s="11">
        <v>0.87353643217147303</v>
      </c>
      <c r="E229" s="11">
        <v>0.93617934350236298</v>
      </c>
      <c r="F229" s="12">
        <v>-3.8541700269946402</v>
      </c>
      <c r="G229" s="12">
        <v>6.2409644081479403</v>
      </c>
      <c r="H229" s="12">
        <v>77.782786033009103</v>
      </c>
      <c r="I229" s="10">
        <v>1.1501818728236599E-18</v>
      </c>
      <c r="J229" s="10">
        <v>4.3358022665876001E-16</v>
      </c>
      <c r="L229" t="s">
        <v>599</v>
      </c>
    </row>
    <row r="230" spans="1:12" x14ac:dyDescent="0.25">
      <c r="A230" s="22" t="s">
        <v>471</v>
      </c>
      <c r="B230" s="11">
        <v>21.761673718710501</v>
      </c>
      <c r="C230" s="11">
        <v>46.077255472042602</v>
      </c>
      <c r="D230" s="11">
        <v>1.2617748464699099</v>
      </c>
      <c r="E230" s="11">
        <v>1.12341521220284</v>
      </c>
      <c r="F230" s="12">
        <v>-4.9951860278406404</v>
      </c>
      <c r="G230" s="12">
        <v>7.4652852306218502</v>
      </c>
      <c r="H230" s="12">
        <v>95.121285098824302</v>
      </c>
      <c r="I230" s="10">
        <v>1.79070934734281E-22</v>
      </c>
      <c r="J230" s="10">
        <v>1.1912430593588201E-19</v>
      </c>
      <c r="L230" t="s">
        <v>599</v>
      </c>
    </row>
    <row r="231" spans="1:12" x14ac:dyDescent="0.25">
      <c r="A231" s="22" t="s">
        <v>472</v>
      </c>
      <c r="B231" s="11">
        <v>53.2837319886047</v>
      </c>
      <c r="C231" s="11">
        <v>33.003875616275302</v>
      </c>
      <c r="D231" s="11">
        <v>6.11475502520031</v>
      </c>
      <c r="E231" s="11">
        <v>1.2482391246698199</v>
      </c>
      <c r="F231" s="12">
        <v>-3.8870165798398602</v>
      </c>
      <c r="G231" s="12">
        <v>4.3900276648388701</v>
      </c>
      <c r="H231" s="12">
        <v>30.986591901701502</v>
      </c>
      <c r="I231" s="10">
        <v>2.59817122289997E-8</v>
      </c>
      <c r="J231" s="10">
        <v>1.33294379909039E-6</v>
      </c>
    </row>
    <row r="232" spans="1:12" x14ac:dyDescent="0.25">
      <c r="A232" s="22" t="s">
        <v>477</v>
      </c>
      <c r="B232" s="11">
        <v>26.343078712123202</v>
      </c>
      <c r="C232" s="11">
        <v>112.085006704593</v>
      </c>
      <c r="D232" s="11">
        <v>4.6103311697938896</v>
      </c>
      <c r="E232" s="11">
        <v>5.9291358421816298</v>
      </c>
      <c r="F232" s="12">
        <v>-3.94518846064507</v>
      </c>
      <c r="G232" s="12">
        <v>9.3910168472536206</v>
      </c>
      <c r="H232" s="12">
        <v>39.8933757690208</v>
      </c>
      <c r="I232" s="10">
        <v>2.6821127642928201E-10</v>
      </c>
      <c r="J232" s="10">
        <v>2.24681579639908E-8</v>
      </c>
      <c r="L232" t="s">
        <v>615</v>
      </c>
    </row>
    <row r="233" spans="1:12" x14ac:dyDescent="0.25">
      <c r="A233" s="22" t="s">
        <v>478</v>
      </c>
      <c r="B233" s="11">
        <v>73.949852339325105</v>
      </c>
      <c r="C233" s="11">
        <v>104.71520923688099</v>
      </c>
      <c r="D233" s="11">
        <v>20.576635957816901</v>
      </c>
      <c r="E233" s="11">
        <v>16.7264042705756</v>
      </c>
      <c r="F233" s="12">
        <v>-2.5460626251614502</v>
      </c>
      <c r="G233" s="12">
        <v>5.1666992126227198</v>
      </c>
      <c r="H233" s="12">
        <v>49.090680562746101</v>
      </c>
      <c r="I233" s="10">
        <v>2.4439862188022501E-12</v>
      </c>
      <c r="J233" s="10">
        <v>3.0372571591686398E-10</v>
      </c>
    </row>
    <row r="234" spans="1:12" x14ac:dyDescent="0.25">
      <c r="A234" s="22" t="s">
        <v>480</v>
      </c>
      <c r="B234" s="11">
        <v>0.64737244472136501</v>
      </c>
      <c r="C234" s="11">
        <v>0.256340781485633</v>
      </c>
      <c r="D234" s="11">
        <v>4.8529801787304101E-2</v>
      </c>
      <c r="E234" s="11">
        <v>0.124823912466982</v>
      </c>
      <c r="F234" s="12">
        <v>-2.5959341212342402</v>
      </c>
      <c r="G234" s="12">
        <v>4.0775499447724801</v>
      </c>
      <c r="H234" s="12">
        <v>8.1925058313188597</v>
      </c>
      <c r="I234" s="1">
        <v>4.2063783098619297E-3</v>
      </c>
      <c r="J234" s="1">
        <v>2.78838993588678E-2</v>
      </c>
      <c r="L234" t="s">
        <v>728</v>
      </c>
    </row>
    <row r="235" spans="1:12" x14ac:dyDescent="0.25">
      <c r="A235" s="22" t="s">
        <v>481</v>
      </c>
      <c r="B235" s="11">
        <v>88.988812209006099</v>
      </c>
      <c r="C235" s="11">
        <v>79.017045892946498</v>
      </c>
      <c r="D235" s="11">
        <v>21.1104637774773</v>
      </c>
      <c r="E235" s="11">
        <v>26.275433574299701</v>
      </c>
      <c r="F235" s="12">
        <v>-2.1369453217019898</v>
      </c>
      <c r="G235" s="12">
        <v>5.9093486217353801</v>
      </c>
      <c r="H235" s="12">
        <v>48.582799944564101</v>
      </c>
      <c r="I235" s="10">
        <v>3.1663408383863601E-12</v>
      </c>
      <c r="J235" s="10">
        <v>3.8093775043948198E-10</v>
      </c>
    </row>
    <row r="236" spans="1:12" x14ac:dyDescent="0.25">
      <c r="A236" s="22" t="s">
        <v>482</v>
      </c>
      <c r="B236" s="11">
        <v>45.913645694853699</v>
      </c>
      <c r="C236" s="11">
        <v>63.828854589922699</v>
      </c>
      <c r="D236" s="11">
        <v>8.7353643217147301</v>
      </c>
      <c r="E236" s="11">
        <v>9.36179343502363</v>
      </c>
      <c r="F236" s="12">
        <v>-2.8840270589104899</v>
      </c>
      <c r="G236" s="12">
        <v>4.9229843214479496</v>
      </c>
      <c r="H236" s="12">
        <v>79.408042413674096</v>
      </c>
      <c r="I236" s="10">
        <v>5.0520041701802296E-19</v>
      </c>
      <c r="J236" s="10">
        <v>1.9701074193299401E-16</v>
      </c>
    </row>
    <row r="237" spans="1:12" x14ac:dyDescent="0.25">
      <c r="A237" s="22" t="s">
        <v>484</v>
      </c>
      <c r="B237" s="11">
        <v>41.880017385435998</v>
      </c>
      <c r="C237" s="11">
        <v>66.456347600150394</v>
      </c>
      <c r="D237" s="11">
        <v>10.1912583753339</v>
      </c>
      <c r="E237" s="11">
        <v>13.1065108090331</v>
      </c>
      <c r="F237" s="12">
        <v>-2.5196922076620001</v>
      </c>
      <c r="G237" s="12">
        <v>4.4993071379718304</v>
      </c>
      <c r="H237" s="12">
        <v>44.834397650328199</v>
      </c>
      <c r="I237" s="10">
        <v>2.14422629905939E-11</v>
      </c>
      <c r="J237" s="10">
        <v>2.1845995690146501E-9</v>
      </c>
      <c r="L237" t="s">
        <v>692</v>
      </c>
    </row>
    <row r="238" spans="1:12" x14ac:dyDescent="0.25">
      <c r="A238" s="22" t="s">
        <v>485</v>
      </c>
      <c r="B238" s="11">
        <v>136.79477735766099</v>
      </c>
      <c r="C238" s="11">
        <v>195.07533471056701</v>
      </c>
      <c r="D238" s="11">
        <v>37.659126186948001</v>
      </c>
      <c r="E238" s="11">
        <v>26.2130216180662</v>
      </c>
      <c r="F238" s="12">
        <v>-2.7516672323969402</v>
      </c>
      <c r="G238" s="12">
        <v>8.3298367398480995</v>
      </c>
      <c r="H238" s="12">
        <v>40.163070821007103</v>
      </c>
      <c r="I238" s="10">
        <v>2.3362309814528299E-10</v>
      </c>
      <c r="J238" s="10">
        <v>1.9864989600939898E-8</v>
      </c>
      <c r="L238" t="s">
        <v>729</v>
      </c>
    </row>
    <row r="239" spans="1:12" x14ac:dyDescent="0.25">
      <c r="A239" s="22" t="s">
        <v>488</v>
      </c>
      <c r="B239" s="11">
        <v>4.9299901559550099</v>
      </c>
      <c r="C239" s="11">
        <v>5.1909008250840696</v>
      </c>
      <c r="D239" s="11">
        <v>1.6985430625556399</v>
      </c>
      <c r="E239" s="11">
        <v>1.3106510809033101</v>
      </c>
      <c r="F239" s="12">
        <v>-2.0381707210653701</v>
      </c>
      <c r="G239" s="12">
        <v>2.4247062734559699</v>
      </c>
      <c r="H239" s="12">
        <v>23.747827739317099</v>
      </c>
      <c r="I239" s="10">
        <v>1.0981925202534701E-6</v>
      </c>
      <c r="J239" s="10">
        <v>3.3748530466158903E-5</v>
      </c>
    </row>
    <row r="240" spans="1:12" x14ac:dyDescent="0.25">
      <c r="A240" s="22" t="s">
        <v>492</v>
      </c>
      <c r="B240" s="11">
        <v>270.85067129534599</v>
      </c>
      <c r="C240" s="11">
        <v>276.27127724614098</v>
      </c>
      <c r="D240" s="11">
        <v>39.212079844141698</v>
      </c>
      <c r="E240" s="11">
        <v>112.840816870151</v>
      </c>
      <c r="F240" s="12">
        <v>-2.3085178578196599</v>
      </c>
      <c r="G240" s="12">
        <v>8.2973066381775702</v>
      </c>
      <c r="H240" s="12">
        <v>27.149687316937499</v>
      </c>
      <c r="I240" s="10">
        <v>1.88295651660374E-7</v>
      </c>
      <c r="J240" s="10">
        <v>7.8001301268394608E-6</v>
      </c>
    </row>
    <row r="241" spans="1:12" x14ac:dyDescent="0.25">
      <c r="A241" s="22" t="s">
        <v>496</v>
      </c>
      <c r="B241" s="11">
        <v>41.033453419261903</v>
      </c>
      <c r="C241" s="11">
        <v>14.867765326166699</v>
      </c>
      <c r="D241" s="11">
        <v>6.6971126466479598</v>
      </c>
      <c r="E241" s="11">
        <v>1.12341521220284</v>
      </c>
      <c r="F241" s="12">
        <v>-3.1785058190720399</v>
      </c>
      <c r="G241" s="12">
        <v>6.1028562624857399</v>
      </c>
      <c r="H241" s="12">
        <v>24.4987708424222</v>
      </c>
      <c r="I241" s="10">
        <v>7.4357257730110699E-7</v>
      </c>
      <c r="J241" s="10">
        <v>2.4303648198549798E-5</v>
      </c>
    </row>
    <row r="242" spans="1:12" x14ac:dyDescent="0.25">
      <c r="A242" s="22" t="s">
        <v>498</v>
      </c>
      <c r="B242" s="11">
        <v>96.956473067115198</v>
      </c>
      <c r="C242" s="11">
        <v>73.505719091005304</v>
      </c>
      <c r="D242" s="11">
        <v>19.4119207149216</v>
      </c>
      <c r="E242" s="11">
        <v>30.519446598177002</v>
      </c>
      <c r="F242" s="12">
        <v>-2.1334578424111599</v>
      </c>
      <c r="G242" s="12">
        <v>5.7636865851137298</v>
      </c>
      <c r="H242" s="12">
        <v>26.423355468394998</v>
      </c>
      <c r="I242" s="10">
        <v>2.74204833228932E-7</v>
      </c>
      <c r="J242" s="10">
        <v>1.07300431106782E-5</v>
      </c>
      <c r="L242" t="s">
        <v>599</v>
      </c>
    </row>
    <row r="243" spans="1:12" x14ac:dyDescent="0.25">
      <c r="A243" s="22" t="s">
        <v>499</v>
      </c>
      <c r="B243" s="11">
        <v>547.82648187536404</v>
      </c>
      <c r="C243" s="11">
        <v>397.77680767033098</v>
      </c>
      <c r="D243" s="11">
        <v>64.981404593200196</v>
      </c>
      <c r="E243" s="11">
        <v>133.62399829590399</v>
      </c>
      <c r="F243" s="12">
        <v>-2.6745990817490899</v>
      </c>
      <c r="G243" s="12">
        <v>8.8109860952356502</v>
      </c>
      <c r="H243" s="12">
        <v>27.440739546153502</v>
      </c>
      <c r="I243" s="10">
        <v>1.61982659718311E-7</v>
      </c>
      <c r="J243" s="10">
        <v>6.8609059878441001E-6</v>
      </c>
    </row>
    <row r="244" spans="1:12" x14ac:dyDescent="0.25">
      <c r="A244" s="22" t="s">
        <v>513</v>
      </c>
      <c r="B244" s="11">
        <v>72.356320167703302</v>
      </c>
      <c r="C244" s="11">
        <v>74.531082216947894</v>
      </c>
      <c r="D244" s="11">
        <v>10.4339073842704</v>
      </c>
      <c r="E244" s="11">
        <v>7.9887303978868296</v>
      </c>
      <c r="F244" s="12">
        <v>-3.29419974293363</v>
      </c>
      <c r="G244" s="12">
        <v>5.3185133506857598</v>
      </c>
      <c r="H244" s="12">
        <v>86.1574545914102</v>
      </c>
      <c r="I244" s="10">
        <v>1.66164364680691E-20</v>
      </c>
      <c r="J244" s="10">
        <v>8.5416036371542304E-18</v>
      </c>
    </row>
    <row r="245" spans="1:12" x14ac:dyDescent="0.25">
      <c r="A245" s="22" t="s">
        <v>517</v>
      </c>
      <c r="B245" s="11">
        <v>321.24612622288703</v>
      </c>
      <c r="C245" s="11">
        <v>407.7100129529</v>
      </c>
      <c r="D245" s="11">
        <v>30.039947306341201</v>
      </c>
      <c r="E245" s="11">
        <v>49.492681293158299</v>
      </c>
      <c r="F245" s="12">
        <v>-3.5209875459735298</v>
      </c>
      <c r="G245" s="12">
        <v>7.4227938921926402</v>
      </c>
      <c r="H245" s="12">
        <v>90.592411666725198</v>
      </c>
      <c r="I245" s="10">
        <v>1.7653611894154302E-21</v>
      </c>
      <c r="J245" s="10">
        <v>1.10913720506106E-18</v>
      </c>
      <c r="L245" s="9" t="s">
        <v>884</v>
      </c>
    </row>
    <row r="246" spans="1:12" x14ac:dyDescent="0.25">
      <c r="A246" s="22" t="s">
        <v>518</v>
      </c>
      <c r="B246" s="11">
        <v>760.06504798324602</v>
      </c>
      <c r="C246" s="11">
        <v>812.85661809094302</v>
      </c>
      <c r="D246" s="11">
        <v>92.594861810176198</v>
      </c>
      <c r="E246" s="11">
        <v>49.118209555757304</v>
      </c>
      <c r="F246" s="12">
        <v>-3.8109977171838199</v>
      </c>
      <c r="G246" s="12">
        <v>8.5917666382306894</v>
      </c>
      <c r="H246" s="12">
        <v>88.974758531270197</v>
      </c>
      <c r="I246" s="10">
        <v>3.99882431732479E-21</v>
      </c>
      <c r="J246" s="10">
        <v>2.3801423265592701E-18</v>
      </c>
    </row>
    <row r="247" spans="1:12" x14ac:dyDescent="0.25">
      <c r="A247" s="22" t="s">
        <v>519</v>
      </c>
      <c r="B247" s="11">
        <v>291.16820648352501</v>
      </c>
      <c r="C247" s="11">
        <v>107.086361465623</v>
      </c>
      <c r="D247" s="11">
        <v>41.007682510271898</v>
      </c>
      <c r="E247" s="11">
        <v>66.4687333886678</v>
      </c>
      <c r="F247" s="12">
        <v>-2.2583234869366602</v>
      </c>
      <c r="G247" s="12">
        <v>8.9944349521716003</v>
      </c>
      <c r="H247" s="12">
        <v>15.9222616550887</v>
      </c>
      <c r="I247" s="10">
        <v>6.5997878413372895E-5</v>
      </c>
      <c r="J247" s="1">
        <v>1.0892306425117099E-3</v>
      </c>
      <c r="L247" t="s">
        <v>733</v>
      </c>
    </row>
    <row r="248" spans="1:12" x14ac:dyDescent="0.25">
      <c r="A248" s="22" t="s">
        <v>520</v>
      </c>
      <c r="B248" s="11">
        <v>13.14664041588</v>
      </c>
      <c r="C248" s="11">
        <v>12.560698292795999</v>
      </c>
      <c r="D248" s="11">
        <v>2.2809006840032899</v>
      </c>
      <c r="E248" s="11">
        <v>5.1177804111462502</v>
      </c>
      <c r="F248" s="12">
        <v>-2.17575948869785</v>
      </c>
      <c r="G248" s="12">
        <v>4.2609973504235601</v>
      </c>
      <c r="H248" s="12">
        <v>29.016979653589502</v>
      </c>
      <c r="I248" s="10">
        <v>7.1746666606903904E-8</v>
      </c>
      <c r="J248" s="10">
        <v>3.29830509210356E-6</v>
      </c>
    </row>
    <row r="249" spans="1:12" x14ac:dyDescent="0.25">
      <c r="A249" s="22" t="s">
        <v>522</v>
      </c>
      <c r="B249" s="11">
        <v>1056.21304250309</v>
      </c>
      <c r="C249" s="11">
        <v>1250.62258767303</v>
      </c>
      <c r="D249" s="11">
        <v>59.2548879822983</v>
      </c>
      <c r="E249" s="11">
        <v>198.906904516135</v>
      </c>
      <c r="F249" s="12">
        <v>-3.67004327488729</v>
      </c>
      <c r="G249" s="12">
        <v>9.1094758909960003</v>
      </c>
      <c r="H249" s="12">
        <v>51.202147657747901</v>
      </c>
      <c r="I249" s="10">
        <v>8.3327414014961905E-13</v>
      </c>
      <c r="J249" s="10">
        <v>1.17078611270152E-10</v>
      </c>
    </row>
    <row r="250" spans="1:12" x14ac:dyDescent="0.25">
      <c r="A250" s="22" t="s">
        <v>523</v>
      </c>
      <c r="B250" s="11">
        <v>9.7105866708204704</v>
      </c>
      <c r="C250" s="11">
        <v>6.7289455139978704</v>
      </c>
      <c r="D250" s="11">
        <v>2.8147285036636398</v>
      </c>
      <c r="E250" s="11">
        <v>1.80994673077124</v>
      </c>
      <c r="F250" s="12">
        <v>-2.1085606343324299</v>
      </c>
      <c r="G250" s="12">
        <v>4.0858152158634704</v>
      </c>
      <c r="H250" s="12">
        <v>22.7134640873868</v>
      </c>
      <c r="I250" s="10">
        <v>1.8804564147074001E-6</v>
      </c>
      <c r="J250" s="10">
        <v>5.34323658138845E-5</v>
      </c>
    </row>
    <row r="251" spans="1:12" x14ac:dyDescent="0.25">
      <c r="A251" s="22" t="s">
        <v>525</v>
      </c>
      <c r="B251" s="11">
        <v>2072.68737647636</v>
      </c>
      <c r="C251" s="11">
        <v>3515.3293069032302</v>
      </c>
      <c r="D251" s="11">
        <v>358.34405639745302</v>
      </c>
      <c r="E251" s="11">
        <v>678.29314034557899</v>
      </c>
      <c r="F251" s="12">
        <v>-2.7576817948443599</v>
      </c>
      <c r="G251" s="12">
        <v>10.601809611570699</v>
      </c>
      <c r="H251" s="12">
        <v>60.236110714591</v>
      </c>
      <c r="I251" s="10">
        <v>8.4134427335023302E-15</v>
      </c>
      <c r="J251" s="10">
        <v>1.7299567976941399E-12</v>
      </c>
    </row>
    <row r="252" spans="1:12" x14ac:dyDescent="0.25">
      <c r="A252" s="22" t="s">
        <v>527</v>
      </c>
      <c r="B252" s="11">
        <v>60.056243717997397</v>
      </c>
      <c r="C252" s="11">
        <v>197.382401743938</v>
      </c>
      <c r="D252" s="11">
        <v>11.161854411079901</v>
      </c>
      <c r="E252" s="11">
        <v>4.8057206299787998</v>
      </c>
      <c r="F252" s="12">
        <v>-4.1094882502720003</v>
      </c>
      <c r="G252" s="12">
        <v>8.9963703515263198</v>
      </c>
      <c r="H252" s="12">
        <v>36.474569367683799</v>
      </c>
      <c r="I252" s="10">
        <v>1.5467112255762001E-9</v>
      </c>
      <c r="J252" s="10">
        <v>1.04117602678817E-7</v>
      </c>
    </row>
    <row r="253" spans="1:12" x14ac:dyDescent="0.25">
      <c r="A253" s="22" t="s">
        <v>528</v>
      </c>
      <c r="B253" s="11">
        <v>26.4426744728496</v>
      </c>
      <c r="C253" s="11">
        <v>76.838149250318594</v>
      </c>
      <c r="D253" s="11">
        <v>9.2206623395877703</v>
      </c>
      <c r="E253" s="11">
        <v>4.3688369363443602</v>
      </c>
      <c r="F253" s="12">
        <v>-3.09917243576123</v>
      </c>
      <c r="G253" s="12">
        <v>7.87892735758646</v>
      </c>
      <c r="H253" s="12">
        <v>27.936102162930599</v>
      </c>
      <c r="I253" s="10">
        <v>1.25388314349298E-7</v>
      </c>
      <c r="J253" s="10">
        <v>5.4122765151764E-6</v>
      </c>
    </row>
    <row r="254" spans="1:12" x14ac:dyDescent="0.25">
      <c r="A254" s="22" t="s">
        <v>530</v>
      </c>
      <c r="B254" s="11">
        <v>45.6148584126746</v>
      </c>
      <c r="C254" s="11">
        <v>59.727402086152601</v>
      </c>
      <c r="D254" s="11">
        <v>12.180980248613301</v>
      </c>
      <c r="E254" s="11">
        <v>9.8610890848915602</v>
      </c>
      <c r="F254" s="12">
        <v>-2.5223446301712298</v>
      </c>
      <c r="G254" s="12">
        <v>5.1281055778666804</v>
      </c>
      <c r="H254" s="12">
        <v>48.1197385437561</v>
      </c>
      <c r="I254" s="10">
        <v>4.00969683515899E-12</v>
      </c>
      <c r="J254" s="10">
        <v>4.7235064071680296E-10</v>
      </c>
    </row>
    <row r="255" spans="1:12" x14ac:dyDescent="0.25">
      <c r="A255" s="22" t="s">
        <v>535</v>
      </c>
      <c r="B255" s="11">
        <v>3408.8143045008901</v>
      </c>
      <c r="C255" s="11">
        <v>6344.1780009879403</v>
      </c>
      <c r="D255" s="11">
        <v>62.457854900260301</v>
      </c>
      <c r="E255" s="11">
        <v>90.934220232196196</v>
      </c>
      <c r="F255" s="12">
        <v>-6.3059882427909697</v>
      </c>
      <c r="G255" s="12">
        <v>11.1749348220442</v>
      </c>
      <c r="H255" s="12">
        <v>143.115416831879</v>
      </c>
      <c r="I255" s="10">
        <v>5.5462014700442499E-33</v>
      </c>
      <c r="J255" s="10">
        <v>1.04536654041217E-29</v>
      </c>
      <c r="K255" s="1" t="s">
        <v>748</v>
      </c>
      <c r="L255" t="s">
        <v>735</v>
      </c>
    </row>
    <row r="256" spans="1:12" x14ac:dyDescent="0.25">
      <c r="A256" s="22" t="s">
        <v>536</v>
      </c>
      <c r="B256" s="11">
        <v>5.2287774381340997</v>
      </c>
      <c r="C256" s="11">
        <v>26.659441274505902</v>
      </c>
      <c r="D256" s="11">
        <v>2.9603179090255498</v>
      </c>
      <c r="E256" s="11">
        <v>2.1844184681721801</v>
      </c>
      <c r="F256" s="12">
        <v>-2.8646844798379099</v>
      </c>
      <c r="G256" s="12">
        <v>3.6165858693289001</v>
      </c>
      <c r="H256" s="12">
        <v>15.1748022782229</v>
      </c>
      <c r="I256" s="10">
        <v>9.8002484913710302E-5</v>
      </c>
      <c r="J256" s="1">
        <v>1.50381289265828E-3</v>
      </c>
    </row>
    <row r="257" spans="1:12" x14ac:dyDescent="0.25">
      <c r="A257" s="22" t="s">
        <v>540</v>
      </c>
      <c r="B257" s="11">
        <v>186.542859840479</v>
      </c>
      <c r="C257" s="11">
        <v>119.454804172305</v>
      </c>
      <c r="D257" s="11">
        <v>27.079629397315699</v>
      </c>
      <c r="E257" s="11">
        <v>36.448582440358699</v>
      </c>
      <c r="F257" s="12">
        <v>-2.5355020182214898</v>
      </c>
      <c r="G257" s="12">
        <v>6.4195227365087897</v>
      </c>
      <c r="H257" s="12">
        <v>52.9652571255263</v>
      </c>
      <c r="I257" s="10">
        <v>3.3950064328082798E-13</v>
      </c>
      <c r="J257" s="10">
        <v>5.2594695546066899E-11</v>
      </c>
      <c r="L257" t="s">
        <v>736</v>
      </c>
    </row>
    <row r="258" spans="1:12" x14ac:dyDescent="0.25">
      <c r="A258" s="22" t="s">
        <v>542</v>
      </c>
      <c r="B258" s="11">
        <v>6.2745329257609201</v>
      </c>
      <c r="C258" s="11">
        <v>15.252276498395201</v>
      </c>
      <c r="D258" s="11">
        <v>2.2809006840032899</v>
      </c>
      <c r="E258" s="11">
        <v>3.4326575928419998</v>
      </c>
      <c r="F258" s="12">
        <v>-2.2021055439246</v>
      </c>
      <c r="G258" s="12">
        <v>2.71535463262886</v>
      </c>
      <c r="H258" s="12">
        <v>18.8804092404263</v>
      </c>
      <c r="I258" s="10">
        <v>1.39174634311498E-5</v>
      </c>
      <c r="J258" s="1">
        <v>3.0209710929534299E-4</v>
      </c>
    </row>
    <row r="259" spans="1:12" x14ac:dyDescent="0.25">
      <c r="A259" s="22" t="s">
        <v>543</v>
      </c>
      <c r="B259" s="11">
        <v>39.838304290545501</v>
      </c>
      <c r="C259" s="11">
        <v>46.461766644271002</v>
      </c>
      <c r="D259" s="11">
        <v>11.5500928253784</v>
      </c>
      <c r="E259" s="11">
        <v>12.5448032029317</v>
      </c>
      <c r="F259" s="12">
        <v>-2.1331623134975999</v>
      </c>
      <c r="G259" s="12">
        <v>4.7323535614544898</v>
      </c>
      <c r="H259" s="12">
        <v>45.6596868189717</v>
      </c>
      <c r="I259" s="10">
        <v>1.4068860465655501E-11</v>
      </c>
      <c r="J259" s="10">
        <v>1.51528326672474E-9</v>
      </c>
      <c r="K259" s="1" t="s">
        <v>639</v>
      </c>
      <c r="L259" t="s">
        <v>737</v>
      </c>
    </row>
    <row r="260" spans="1:12" x14ac:dyDescent="0.25">
      <c r="A260" s="22" t="s">
        <v>544</v>
      </c>
      <c r="B260" s="11">
        <v>64.9364359935892</v>
      </c>
      <c r="C260" s="11">
        <v>90.424210669057103</v>
      </c>
      <c r="D260" s="11">
        <v>21.935470407861398</v>
      </c>
      <c r="E260" s="11">
        <v>20.970417294452901</v>
      </c>
      <c r="F260" s="12">
        <v>-2.1581282128761501</v>
      </c>
      <c r="G260" s="12">
        <v>5.3069260771083799</v>
      </c>
      <c r="H260" s="12">
        <v>43.425735315814698</v>
      </c>
      <c r="I260" s="10">
        <v>4.4035840064632203E-11</v>
      </c>
      <c r="J260" s="10">
        <v>4.2564214982130398E-9</v>
      </c>
    </row>
    <row r="261" spans="1:12" x14ac:dyDescent="0.25">
      <c r="A261" s="22" t="s">
        <v>546</v>
      </c>
      <c r="B261" s="11">
        <v>2003.02014184827</v>
      </c>
      <c r="C261" s="11">
        <v>2192.7390448281099</v>
      </c>
      <c r="D261" s="11">
        <v>710.71894717506802</v>
      </c>
      <c r="E261" s="11">
        <v>515.52275848863496</v>
      </c>
      <c r="F261" s="12">
        <v>-2.1258097502208102</v>
      </c>
      <c r="G261" s="12">
        <v>11.816804372351401</v>
      </c>
      <c r="H261" s="12">
        <v>30.266413649105999</v>
      </c>
      <c r="I261" s="10">
        <v>3.7659081593126201E-8</v>
      </c>
      <c r="J261" s="10">
        <v>1.8516806684202799E-6</v>
      </c>
      <c r="L261" t="s">
        <v>599</v>
      </c>
    </row>
    <row r="262" spans="1:12" x14ac:dyDescent="0.25">
      <c r="A262" s="22" t="s">
        <v>548</v>
      </c>
      <c r="B262" s="11">
        <v>15.736130194765501</v>
      </c>
      <c r="C262" s="11">
        <v>18.392451071594198</v>
      </c>
      <c r="D262" s="11">
        <v>1.1647152428953</v>
      </c>
      <c r="E262" s="11">
        <v>2.2468304244056698</v>
      </c>
      <c r="F262" s="12">
        <v>-3.6784290846229899</v>
      </c>
      <c r="G262" s="12">
        <v>5.8625044767077901</v>
      </c>
      <c r="H262" s="12">
        <v>69.599017554523897</v>
      </c>
      <c r="I262" s="10">
        <v>7.2673088663287094E-17</v>
      </c>
      <c r="J262" s="10">
        <v>2.0045364870563799E-14</v>
      </c>
    </row>
    <row r="263" spans="1:12" x14ac:dyDescent="0.25">
      <c r="A263" s="22" t="s">
        <v>549</v>
      </c>
      <c r="B263" s="11">
        <v>5.3781710792236499</v>
      </c>
      <c r="C263" s="11">
        <v>16.5339804058233</v>
      </c>
      <c r="D263" s="11">
        <v>2.7176689000890302</v>
      </c>
      <c r="E263" s="11">
        <v>0.6865315185684</v>
      </c>
      <c r="F263" s="12">
        <v>-3.21651484494231</v>
      </c>
      <c r="G263" s="12">
        <v>2.3587326708377199</v>
      </c>
      <c r="H263" s="12">
        <v>9.8798077629815992</v>
      </c>
      <c r="I263" s="1">
        <v>1.67102396281972E-3</v>
      </c>
      <c r="J263" s="1">
        <v>1.3793875909144699E-2</v>
      </c>
    </row>
    <row r="264" spans="1:12" x14ac:dyDescent="0.25">
      <c r="A264" s="22" t="s">
        <v>550</v>
      </c>
      <c r="B264" s="11">
        <v>2.5396918985222801</v>
      </c>
      <c r="C264" s="11">
        <v>5.3190712158268898</v>
      </c>
      <c r="D264" s="11">
        <v>0.24264900893652</v>
      </c>
      <c r="E264" s="11">
        <v>0.18723586870047301</v>
      </c>
      <c r="F264" s="12">
        <v>-4.4005811448573802</v>
      </c>
      <c r="G264" s="12">
        <v>7.8852256444312401</v>
      </c>
      <c r="H264" s="12">
        <v>54.5724250995669</v>
      </c>
      <c r="I264" s="10">
        <v>1.49823205149036E-13</v>
      </c>
      <c r="J264" s="10">
        <v>2.4205008957577801E-11</v>
      </c>
    </row>
    <row r="265" spans="1:12" x14ac:dyDescent="0.25">
      <c r="A265" s="22" t="s">
        <v>551</v>
      </c>
      <c r="B265" s="11">
        <v>95.313143015130194</v>
      </c>
      <c r="C265" s="11">
        <v>190.397115448454</v>
      </c>
      <c r="D265" s="11">
        <v>8.5897749163528196</v>
      </c>
      <c r="E265" s="11">
        <v>12.669627115398599</v>
      </c>
      <c r="F265" s="12">
        <v>-4.0377860558129699</v>
      </c>
      <c r="G265" s="12">
        <v>7.7919581863940897</v>
      </c>
      <c r="H265" s="12">
        <v>88.868069864205296</v>
      </c>
      <c r="I265" s="10">
        <v>4.2204081599960702E-21</v>
      </c>
      <c r="J265" s="10">
        <v>2.3864297940697799E-18</v>
      </c>
      <c r="L265" t="s">
        <v>653</v>
      </c>
    </row>
    <row r="266" spans="1:12" x14ac:dyDescent="0.25">
      <c r="A266" s="22" t="s">
        <v>556</v>
      </c>
      <c r="B266" s="11">
        <v>11.4037146031687</v>
      </c>
      <c r="C266" s="11">
        <v>8.7796717658829397</v>
      </c>
      <c r="D266" s="11">
        <v>2.1353112786413799</v>
      </c>
      <c r="E266" s="11">
        <v>2.49647824933963</v>
      </c>
      <c r="F266" s="12">
        <v>-2.4344996424134902</v>
      </c>
      <c r="G266" s="12">
        <v>4.3551707253418002</v>
      </c>
      <c r="H266" s="12">
        <v>21.493188236274499</v>
      </c>
      <c r="I266" s="10">
        <v>3.5508775934811199E-6</v>
      </c>
      <c r="J266" s="10">
        <v>9.1892161795601894E-5</v>
      </c>
    </row>
    <row r="267" spans="1:12" x14ac:dyDescent="0.25">
      <c r="A267" s="22" t="s">
        <v>562</v>
      </c>
      <c r="B267" s="11">
        <v>1455.1936599728999</v>
      </c>
      <c r="C267" s="11">
        <v>2842.1143295265902</v>
      </c>
      <c r="D267" s="11">
        <v>148.84090208166199</v>
      </c>
      <c r="E267" s="11">
        <v>47.245850868752598</v>
      </c>
      <c r="F267" s="12">
        <v>-4.7910808730027199</v>
      </c>
      <c r="G267" s="12">
        <v>10.3904542408231</v>
      </c>
      <c r="H267" s="12">
        <v>44.984936260067201</v>
      </c>
      <c r="I267" s="10">
        <v>1.98555988336385E-11</v>
      </c>
      <c r="J267" s="10">
        <v>2.04133606554198E-9</v>
      </c>
    </row>
    <row r="268" spans="1:12" x14ac:dyDescent="0.25">
      <c r="A268" s="22" t="s">
        <v>563</v>
      </c>
      <c r="B268" s="11">
        <v>435.18367649384697</v>
      </c>
      <c r="C268" s="11">
        <v>340.03604664069297</v>
      </c>
      <c r="D268" s="11">
        <v>20.576635957816901</v>
      </c>
      <c r="E268" s="11">
        <v>30.519446598177002</v>
      </c>
      <c r="F268" s="12">
        <v>-4.2145822170012801</v>
      </c>
      <c r="G268" s="12">
        <v>7.9412287627226599</v>
      </c>
      <c r="H268" s="12">
        <v>135.68477088351699</v>
      </c>
      <c r="I268" s="10">
        <v>2.3386059343202698E-31</v>
      </c>
      <c r="J268" s="10">
        <v>3.7781849301754202E-28</v>
      </c>
    </row>
    <row r="269" spans="1:12" x14ac:dyDescent="0.25">
      <c r="A269" s="22" t="s">
        <v>566</v>
      </c>
      <c r="B269" s="11">
        <v>18.475013614740501</v>
      </c>
      <c r="C269" s="11">
        <v>26.082674516163198</v>
      </c>
      <c r="D269" s="11">
        <v>8.0559470966924795</v>
      </c>
      <c r="E269" s="11">
        <v>5.0553684549127604</v>
      </c>
      <c r="F269" s="12">
        <v>-2.0606680657912699</v>
      </c>
      <c r="G269" s="12">
        <v>3.7122336650036001</v>
      </c>
      <c r="H269" s="12">
        <v>23.678855861670598</v>
      </c>
      <c r="I269" s="10">
        <v>1.13826280595671E-6</v>
      </c>
      <c r="J269" s="10">
        <v>3.4697072971871597E-5</v>
      </c>
    </row>
    <row r="270" spans="1:12" x14ac:dyDescent="0.25">
      <c r="A270" s="22" t="s">
        <v>569</v>
      </c>
      <c r="B270" s="11">
        <v>198.79313840982201</v>
      </c>
      <c r="C270" s="11">
        <v>80.170579409631799</v>
      </c>
      <c r="D270" s="11">
        <v>7.0853510609463903</v>
      </c>
      <c r="E270" s="11">
        <v>16.663992314342099</v>
      </c>
      <c r="F270" s="12">
        <v>-3.99865653598546</v>
      </c>
      <c r="G270" s="12">
        <v>5.5988751564833903</v>
      </c>
      <c r="H270" s="12">
        <v>42.660884800605999</v>
      </c>
      <c r="I270" s="10">
        <v>6.5101156419367396E-11</v>
      </c>
      <c r="J270" s="10">
        <v>6.0845370078233601E-9</v>
      </c>
      <c r="L270" t="s">
        <v>739</v>
      </c>
    </row>
    <row r="271" spans="1:12" x14ac:dyDescent="0.25">
      <c r="A271" s="22" t="s">
        <v>571</v>
      </c>
      <c r="B271" s="11">
        <v>17.678247528929599</v>
      </c>
      <c r="C271" s="11">
        <v>21.9171368170216</v>
      </c>
      <c r="D271" s="11">
        <v>1.50442385540643</v>
      </c>
      <c r="E271" s="11">
        <v>1.4354749933702899</v>
      </c>
      <c r="F271" s="12">
        <v>-4.0108198888866804</v>
      </c>
      <c r="G271" s="12">
        <v>3.3185667601719699</v>
      </c>
      <c r="H271" s="12">
        <v>65.527995742362094</v>
      </c>
      <c r="I271" s="10">
        <v>5.7294266885200199E-16</v>
      </c>
      <c r="J271" s="10">
        <v>1.4725928731925701E-13</v>
      </c>
      <c r="L271" t="s">
        <v>740</v>
      </c>
    </row>
    <row r="272" spans="1:12" x14ac:dyDescent="0.25">
      <c r="A272" s="22" t="s">
        <v>574</v>
      </c>
      <c r="B272" s="11">
        <v>580.74288079542805</v>
      </c>
      <c r="C272" s="11">
        <v>241.60118655020901</v>
      </c>
      <c r="D272" s="11">
        <v>25.0413777222489</v>
      </c>
      <c r="E272" s="11">
        <v>67.592148600870601</v>
      </c>
      <c r="F272" s="12">
        <v>-3.4899158001271502</v>
      </c>
      <c r="G272" s="12">
        <v>8.6800902736152707</v>
      </c>
      <c r="H272" s="12">
        <v>39.795202542248397</v>
      </c>
      <c r="I272" s="10">
        <v>2.8203702018228698E-10</v>
      </c>
      <c r="J272" s="10">
        <v>2.32814354835144E-8</v>
      </c>
      <c r="K272" s="1" t="s">
        <v>753</v>
      </c>
      <c r="L272" t="s">
        <v>743</v>
      </c>
    </row>
    <row r="273" spans="1:12" x14ac:dyDescent="0.25">
      <c r="A273" s="22" t="s">
        <v>576</v>
      </c>
      <c r="B273" s="11">
        <v>0.79676608581091102</v>
      </c>
      <c r="C273" s="11">
        <v>1.79438547039943</v>
      </c>
      <c r="D273" s="11">
        <v>0.24264900893652</v>
      </c>
      <c r="E273" s="11">
        <v>0.49929564986792702</v>
      </c>
      <c r="F273" s="12">
        <v>-2.0767393447670401</v>
      </c>
      <c r="G273" s="12">
        <v>0.43961725424126802</v>
      </c>
      <c r="H273" s="12">
        <v>8.5271009559691802</v>
      </c>
      <c r="I273" s="1">
        <v>3.4989659852348201E-3</v>
      </c>
      <c r="J273" s="1">
        <v>2.4368311837228901E-2</v>
      </c>
    </row>
    <row r="274" spans="1:12" x14ac:dyDescent="0.25">
      <c r="A274" s="22" t="s">
        <v>583</v>
      </c>
      <c r="B274" s="11">
        <v>859.46161718815699</v>
      </c>
      <c r="C274" s="11">
        <v>364.77293205405601</v>
      </c>
      <c r="D274" s="11">
        <v>86.1403981724647</v>
      </c>
      <c r="E274" s="11">
        <v>140.80137326275499</v>
      </c>
      <c r="F274" s="12">
        <v>-2.7126636519082701</v>
      </c>
      <c r="G274" s="12">
        <v>8.5213802619966206</v>
      </c>
      <c r="H274" s="12">
        <v>36.607011355736802</v>
      </c>
      <c r="I274" s="10">
        <v>1.4451100223927699E-9</v>
      </c>
      <c r="J274" s="10">
        <v>9.9650910019755205E-8</v>
      </c>
      <c r="L274" t="s">
        <v>744</v>
      </c>
    </row>
    <row r="275" spans="1:12" x14ac:dyDescent="0.25">
      <c r="A275" s="22" t="s">
        <v>584</v>
      </c>
      <c r="B275" s="11">
        <v>2.5396918985222801</v>
      </c>
      <c r="C275" s="11">
        <v>3.3324301593132302</v>
      </c>
      <c r="D275" s="11">
        <v>0.67941722502225699</v>
      </c>
      <c r="E275" s="11">
        <v>0.6865315185684</v>
      </c>
      <c r="F275" s="12">
        <v>-2.37366504734308</v>
      </c>
      <c r="G275" s="12">
        <v>1.0356664236870501</v>
      </c>
      <c r="H275" s="12">
        <v>19.299697349642301</v>
      </c>
      <c r="I275" s="10">
        <v>1.11724057550286E-5</v>
      </c>
      <c r="J275" s="1">
        <v>2.50691937864322E-4</v>
      </c>
      <c r="L275" t="s">
        <v>677</v>
      </c>
    </row>
    <row r="276" spans="1:12" x14ac:dyDescent="0.25">
      <c r="A276" s="22" t="s">
        <v>585</v>
      </c>
      <c r="B276" s="11">
        <v>219.45925876054301</v>
      </c>
      <c r="C276" s="11">
        <v>119.775230149162</v>
      </c>
      <c r="D276" s="11">
        <v>29.894357900979301</v>
      </c>
      <c r="E276" s="11">
        <v>28.335028130004901</v>
      </c>
      <c r="F276" s="12">
        <v>-2.8304622362702601</v>
      </c>
      <c r="G276" s="12">
        <v>7.6640842862863199</v>
      </c>
      <c r="H276" s="12">
        <v>33.075080880301101</v>
      </c>
      <c r="I276" s="10">
        <v>8.8667855291948802E-9</v>
      </c>
      <c r="J276" s="10">
        <v>5.0900750025210603E-7</v>
      </c>
    </row>
    <row r="277" spans="1:12" x14ac:dyDescent="0.25">
      <c r="A277" s="22" t="s">
        <v>586</v>
      </c>
      <c r="B277" s="11">
        <v>761.30999499232496</v>
      </c>
      <c r="C277" s="11">
        <v>446.09704498037303</v>
      </c>
      <c r="D277" s="11">
        <v>41.638569933506901</v>
      </c>
      <c r="E277" s="11">
        <v>39.631592208266703</v>
      </c>
      <c r="F277" s="12">
        <v>-4.1899836307686904</v>
      </c>
      <c r="G277" s="12">
        <v>8.5005661667724404</v>
      </c>
      <c r="H277" s="12">
        <v>61.095104418370099</v>
      </c>
      <c r="I277" s="10">
        <v>5.4383203316327302E-15</v>
      </c>
      <c r="J277" s="10">
        <v>1.16041442698933E-12</v>
      </c>
      <c r="L277" t="s">
        <v>599</v>
      </c>
    </row>
    <row r="278" spans="1:12" x14ac:dyDescent="0.25">
      <c r="A278" s="22" t="s">
        <v>587</v>
      </c>
      <c r="B278" s="11">
        <v>617.09533346055002</v>
      </c>
      <c r="C278" s="11">
        <v>238.90960834461001</v>
      </c>
      <c r="D278" s="11">
        <v>40.1341460781005</v>
      </c>
      <c r="E278" s="11">
        <v>44.686960663179498</v>
      </c>
      <c r="F278" s="12">
        <v>-3.5796721081380101</v>
      </c>
      <c r="G278" s="12">
        <v>8.1331764725795903</v>
      </c>
      <c r="H278" s="12">
        <v>51.189715423977397</v>
      </c>
      <c r="I278" s="10">
        <v>8.3856817692831097E-13</v>
      </c>
      <c r="J278" s="10">
        <v>1.17078611270152E-10</v>
      </c>
      <c r="L278" t="s">
        <v>599</v>
      </c>
    </row>
    <row r="279" spans="1:12" x14ac:dyDescent="0.25">
      <c r="A279" s="22" t="s">
        <v>590</v>
      </c>
      <c r="B279" s="11">
        <v>81.618725915255197</v>
      </c>
      <c r="C279" s="11">
        <v>56.074545949982301</v>
      </c>
      <c r="D279" s="11">
        <v>13.248635887934</v>
      </c>
      <c r="E279" s="11">
        <v>23.654131412493001</v>
      </c>
      <c r="F279" s="12">
        <v>-2.2428584320042799</v>
      </c>
      <c r="G279" s="12">
        <v>5.3540024990058201</v>
      </c>
      <c r="H279" s="12">
        <v>33.477888904886299</v>
      </c>
      <c r="I279" s="10">
        <v>7.2078770562010302E-9</v>
      </c>
      <c r="J279" s="10">
        <v>4.2235171828278503E-7</v>
      </c>
    </row>
    <row r="280" spans="1:12" x14ac:dyDescent="0.25">
      <c r="A280" s="22" t="s">
        <v>592</v>
      </c>
      <c r="B280" s="11">
        <v>432.89297399714002</v>
      </c>
      <c r="C280" s="11">
        <v>637.32726796865597</v>
      </c>
      <c r="D280" s="11">
        <v>150.636504747792</v>
      </c>
      <c r="E280" s="11">
        <v>167.95057422432399</v>
      </c>
      <c r="F280" s="12">
        <v>-2.0393075022341201</v>
      </c>
      <c r="G280" s="12">
        <v>7.6674391283291801</v>
      </c>
      <c r="H280" s="12">
        <v>39.827901609242701</v>
      </c>
      <c r="I280" s="10">
        <v>2.7735452574294599E-10</v>
      </c>
      <c r="J280" s="10">
        <v>2.3063252438433601E-8</v>
      </c>
      <c r="K280" s="1" t="s">
        <v>752</v>
      </c>
      <c r="L280" t="s">
        <v>668</v>
      </c>
    </row>
    <row r="281" spans="1:12" x14ac:dyDescent="0.25">
      <c r="A281" s="5"/>
    </row>
    <row r="282" spans="1:12" x14ac:dyDescent="0.25">
      <c r="A282" s="5"/>
    </row>
    <row r="283" spans="1:12" x14ac:dyDescent="0.25">
      <c r="A283" s="5"/>
    </row>
    <row r="284" spans="1:12" x14ac:dyDescent="0.25">
      <c r="A284" s="5"/>
    </row>
    <row r="285" spans="1:12" x14ac:dyDescent="0.25">
      <c r="A285" s="5"/>
    </row>
    <row r="286" spans="1:12" x14ac:dyDescent="0.25">
      <c r="A286" s="5"/>
    </row>
    <row r="287" spans="1:12" x14ac:dyDescent="0.25">
      <c r="A287" s="5"/>
    </row>
    <row r="288" spans="1:12" x14ac:dyDescent="0.25">
      <c r="A288" s="5"/>
    </row>
    <row r="289" spans="1:1" x14ac:dyDescent="0.25">
      <c r="A289" s="5"/>
    </row>
    <row r="290" spans="1:1" x14ac:dyDescent="0.25">
      <c r="A290" s="5"/>
    </row>
    <row r="291" spans="1:1" x14ac:dyDescent="0.25">
      <c r="A291" s="5"/>
    </row>
    <row r="292" spans="1:1" x14ac:dyDescent="0.25">
      <c r="A292" s="5"/>
    </row>
    <row r="293" spans="1:1" x14ac:dyDescent="0.25">
      <c r="A293" s="5"/>
    </row>
    <row r="294" spans="1:1" x14ac:dyDescent="0.25">
      <c r="A294" s="5"/>
    </row>
    <row r="295" spans="1:1" x14ac:dyDescent="0.25">
      <c r="A295" s="5"/>
    </row>
    <row r="296" spans="1:1" x14ac:dyDescent="0.25">
      <c r="A296" s="5"/>
    </row>
    <row r="297" spans="1:1" x14ac:dyDescent="0.25">
      <c r="A297" s="5"/>
    </row>
    <row r="298" spans="1:1" x14ac:dyDescent="0.25">
      <c r="A298" s="5"/>
    </row>
    <row r="299" spans="1:1" x14ac:dyDescent="0.25">
      <c r="A299" s="5"/>
    </row>
    <row r="300" spans="1:1" x14ac:dyDescent="0.25">
      <c r="A300" s="5"/>
    </row>
    <row r="301" spans="1:1" x14ac:dyDescent="0.25">
      <c r="A301" s="5"/>
    </row>
    <row r="302" spans="1:1" x14ac:dyDescent="0.25">
      <c r="A302" s="5"/>
    </row>
    <row r="303" spans="1:1" x14ac:dyDescent="0.25">
      <c r="A303" s="5"/>
    </row>
    <row r="304" spans="1:1" x14ac:dyDescent="0.25">
      <c r="A304" s="5"/>
    </row>
    <row r="305" spans="1:1" x14ac:dyDescent="0.25">
      <c r="A305" s="5"/>
    </row>
    <row r="306" spans="1:1" x14ac:dyDescent="0.25">
      <c r="A306" s="5"/>
    </row>
    <row r="307" spans="1:1" x14ac:dyDescent="0.25">
      <c r="A307" s="5"/>
    </row>
    <row r="308" spans="1:1" x14ac:dyDescent="0.25">
      <c r="A308" s="5"/>
    </row>
    <row r="309" spans="1:1" x14ac:dyDescent="0.25">
      <c r="A309" s="5"/>
    </row>
    <row r="310" spans="1:1" x14ac:dyDescent="0.25">
      <c r="A310" s="5"/>
    </row>
    <row r="311" spans="1:1" x14ac:dyDescent="0.25">
      <c r="A311" s="5"/>
    </row>
    <row r="312" spans="1:1" x14ac:dyDescent="0.25">
      <c r="A312" s="5"/>
    </row>
    <row r="313" spans="1:1" x14ac:dyDescent="0.25">
      <c r="A313" s="5"/>
    </row>
    <row r="314" spans="1:1" x14ac:dyDescent="0.25">
      <c r="A314" s="5"/>
    </row>
    <row r="315" spans="1:1" x14ac:dyDescent="0.25">
      <c r="A315" s="5"/>
    </row>
    <row r="316" spans="1:1" x14ac:dyDescent="0.25">
      <c r="A316" s="5"/>
    </row>
    <row r="317" spans="1:1" x14ac:dyDescent="0.25">
      <c r="A317" s="5"/>
    </row>
    <row r="318" spans="1:1" x14ac:dyDescent="0.25">
      <c r="A318" s="5"/>
    </row>
    <row r="319" spans="1:1" x14ac:dyDescent="0.25">
      <c r="A319" s="5"/>
    </row>
    <row r="320" spans="1:1" x14ac:dyDescent="0.25">
      <c r="A320" s="5"/>
    </row>
    <row r="321" spans="1:1" x14ac:dyDescent="0.25">
      <c r="A321" s="5"/>
    </row>
    <row r="322" spans="1:1" x14ac:dyDescent="0.25">
      <c r="A322" s="5"/>
    </row>
    <row r="323" spans="1:1" x14ac:dyDescent="0.25">
      <c r="A323" s="5"/>
    </row>
    <row r="324" spans="1:1" x14ac:dyDescent="0.25">
      <c r="A324" s="5"/>
    </row>
    <row r="325" spans="1:1" x14ac:dyDescent="0.25">
      <c r="A325" s="5"/>
    </row>
    <row r="326" spans="1:1" x14ac:dyDescent="0.25">
      <c r="A326" s="5"/>
    </row>
    <row r="327" spans="1:1" x14ac:dyDescent="0.25">
      <c r="A327" s="5"/>
    </row>
    <row r="328" spans="1:1" x14ac:dyDescent="0.25">
      <c r="A328" s="5"/>
    </row>
  </sheetData>
  <sortState ref="A1:I277">
    <sortCondition ref="A1:A277"/>
  </sortState>
  <conditionalFormatting sqref="O1:O1048576 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B22" sqref="B22"/>
    </sheetView>
  </sheetViews>
  <sheetFormatPr defaultRowHeight="15" x14ac:dyDescent="0.25"/>
  <cols>
    <col min="1" max="1" width="13.42578125" customWidth="1"/>
    <col min="2" max="2" width="53.42578125" customWidth="1"/>
    <col min="3" max="10" width="12.7109375" style="1" customWidth="1"/>
  </cols>
  <sheetData>
    <row r="1" spans="1:10" ht="18" customHeight="1" thickBot="1" x14ac:dyDescent="0.3">
      <c r="A1" s="15" t="s">
        <v>778</v>
      </c>
      <c r="B1" s="15" t="s">
        <v>779</v>
      </c>
      <c r="C1" s="14" t="s">
        <v>780</v>
      </c>
      <c r="D1" s="14" t="s">
        <v>781</v>
      </c>
      <c r="E1" s="14" t="s">
        <v>782</v>
      </c>
      <c r="F1" s="14" t="s">
        <v>597</v>
      </c>
      <c r="G1" s="14" t="s">
        <v>783</v>
      </c>
      <c r="H1" s="14" t="s">
        <v>784</v>
      </c>
      <c r="I1" s="14" t="s">
        <v>785</v>
      </c>
      <c r="J1" s="14" t="s">
        <v>786</v>
      </c>
    </row>
    <row r="2" spans="1:10" ht="18" customHeight="1" thickTop="1" x14ac:dyDescent="0.25">
      <c r="A2" s="8" t="s">
        <v>787</v>
      </c>
      <c r="B2" s="8" t="s">
        <v>788</v>
      </c>
      <c r="C2" s="1">
        <v>2142</v>
      </c>
      <c r="D2" s="1">
        <v>219</v>
      </c>
      <c r="E2" s="1">
        <v>184.46</v>
      </c>
      <c r="F2" s="10">
        <v>4.3999999999999999E-5</v>
      </c>
      <c r="G2" s="1">
        <v>0.54573248407643304</v>
      </c>
      <c r="H2" s="1">
        <v>0.64792899408283999</v>
      </c>
      <c r="I2" s="1">
        <v>3925</v>
      </c>
      <c r="J2" s="1">
        <v>688</v>
      </c>
    </row>
    <row r="3" spans="1:10" ht="18" customHeight="1" x14ac:dyDescent="0.25">
      <c r="A3" s="8" t="s">
        <v>789</v>
      </c>
      <c r="B3" s="8" t="s">
        <v>790</v>
      </c>
      <c r="C3" s="1">
        <v>78</v>
      </c>
      <c r="D3" s="1">
        <v>15</v>
      </c>
      <c r="E3" s="1">
        <v>6.72</v>
      </c>
      <c r="F3" s="1">
        <v>2.2000000000000001E-3</v>
      </c>
      <c r="G3" s="1">
        <v>1.9872611464968201E-2</v>
      </c>
      <c r="H3" s="1">
        <v>4.4378698224852103E-2</v>
      </c>
      <c r="I3" s="1">
        <v>3925</v>
      </c>
      <c r="J3" s="1">
        <v>688</v>
      </c>
    </row>
    <row r="4" spans="1:10" ht="18" customHeight="1" x14ac:dyDescent="0.25">
      <c r="A4" s="8" t="s">
        <v>791</v>
      </c>
      <c r="B4" s="8" t="s">
        <v>792</v>
      </c>
      <c r="C4" s="1">
        <v>8</v>
      </c>
      <c r="D4" s="1">
        <v>4</v>
      </c>
      <c r="E4" s="1">
        <v>0.69</v>
      </c>
      <c r="F4" s="1">
        <v>2.8999999999999998E-3</v>
      </c>
      <c r="G4" s="1">
        <v>2.03821656050955E-3</v>
      </c>
      <c r="H4" s="1">
        <v>1.18343195266272E-2</v>
      </c>
      <c r="I4" s="1">
        <v>3925</v>
      </c>
      <c r="J4" s="1">
        <v>688</v>
      </c>
    </row>
    <row r="5" spans="1:10" ht="18" customHeight="1" x14ac:dyDescent="0.25">
      <c r="A5" s="8" t="s">
        <v>793</v>
      </c>
      <c r="B5" s="8" t="s">
        <v>794</v>
      </c>
      <c r="C5" s="1">
        <v>520</v>
      </c>
      <c r="D5" s="1">
        <v>62</v>
      </c>
      <c r="E5" s="1">
        <v>44.78</v>
      </c>
      <c r="F5" s="1">
        <v>3.3999999999999998E-3</v>
      </c>
      <c r="G5" s="1">
        <v>0.13248407643312099</v>
      </c>
      <c r="H5" s="1">
        <v>0.183431952662722</v>
      </c>
      <c r="I5" s="1">
        <v>3925</v>
      </c>
      <c r="J5" s="1">
        <v>688</v>
      </c>
    </row>
    <row r="6" spans="1:10" ht="18" customHeight="1" x14ac:dyDescent="0.25">
      <c r="A6" s="8" t="s">
        <v>795</v>
      </c>
      <c r="B6" s="8" t="s">
        <v>796</v>
      </c>
      <c r="C6" s="1">
        <v>619</v>
      </c>
      <c r="D6" s="1">
        <v>71</v>
      </c>
      <c r="E6" s="1">
        <v>53.3</v>
      </c>
      <c r="F6" s="1">
        <v>4.5999999999999999E-3</v>
      </c>
      <c r="G6" s="1">
        <v>0.157707006369427</v>
      </c>
      <c r="H6" s="1">
        <v>0.21005917159763299</v>
      </c>
      <c r="I6" s="1">
        <v>3925</v>
      </c>
      <c r="J6" s="1">
        <v>688</v>
      </c>
    </row>
    <row r="7" spans="1:10" ht="18" customHeight="1" x14ac:dyDescent="0.25">
      <c r="A7" s="8" t="s">
        <v>797</v>
      </c>
      <c r="B7" s="8" t="s">
        <v>798</v>
      </c>
      <c r="C7" s="1">
        <v>46</v>
      </c>
      <c r="D7" s="1">
        <v>10</v>
      </c>
      <c r="E7" s="1">
        <v>3.96</v>
      </c>
      <c r="F7" s="1">
        <v>4.7999999999999996E-3</v>
      </c>
      <c r="G7" s="1">
        <v>1.17197452229299E-2</v>
      </c>
      <c r="H7" s="1">
        <v>2.9585798816568001E-2</v>
      </c>
      <c r="I7" s="1">
        <v>3925</v>
      </c>
      <c r="J7" s="1">
        <v>688</v>
      </c>
    </row>
    <row r="8" spans="1:10" ht="18" customHeight="1" x14ac:dyDescent="0.25">
      <c r="A8" s="8" t="s">
        <v>799</v>
      </c>
      <c r="B8" s="8" t="s">
        <v>800</v>
      </c>
      <c r="C8" s="1">
        <v>54</v>
      </c>
      <c r="D8" s="1">
        <v>11</v>
      </c>
      <c r="E8" s="1">
        <v>4.6500000000000004</v>
      </c>
      <c r="F8" s="1">
        <v>5.4000000000000003E-3</v>
      </c>
      <c r="G8" s="1">
        <v>1.37579617834395E-2</v>
      </c>
      <c r="H8" s="1">
        <v>3.25443786982249E-2</v>
      </c>
      <c r="I8" s="1">
        <v>3925</v>
      </c>
      <c r="J8" s="1">
        <v>688</v>
      </c>
    </row>
    <row r="9" spans="1:10" ht="18" customHeight="1" x14ac:dyDescent="0.25">
      <c r="A9" s="8" t="s">
        <v>801</v>
      </c>
      <c r="B9" s="8" t="s">
        <v>802</v>
      </c>
      <c r="C9" s="1">
        <v>5</v>
      </c>
      <c r="D9" s="1">
        <v>3</v>
      </c>
      <c r="E9" s="1">
        <v>0.43</v>
      </c>
      <c r="F9" s="1">
        <v>5.5999999999999999E-3</v>
      </c>
      <c r="G9" s="1">
        <v>1.27388535031847E-3</v>
      </c>
      <c r="H9" s="1">
        <v>8.8757396449704092E-3</v>
      </c>
      <c r="I9" s="1">
        <v>3925</v>
      </c>
      <c r="J9" s="1">
        <v>688</v>
      </c>
    </row>
    <row r="10" spans="1:10" ht="18" customHeight="1" x14ac:dyDescent="0.25">
      <c r="A10" s="8" t="s">
        <v>803</v>
      </c>
      <c r="B10" s="8" t="s">
        <v>804</v>
      </c>
      <c r="C10" s="1">
        <v>71</v>
      </c>
      <c r="D10" s="1">
        <v>13</v>
      </c>
      <c r="E10" s="1">
        <v>6.11</v>
      </c>
      <c r="F10" s="1">
        <v>6.7000000000000002E-3</v>
      </c>
      <c r="G10" s="1">
        <v>1.8089171974522301E-2</v>
      </c>
      <c r="H10" s="1">
        <v>3.8461538461538498E-2</v>
      </c>
      <c r="I10" s="1">
        <v>3925</v>
      </c>
      <c r="J10" s="1">
        <v>688</v>
      </c>
    </row>
    <row r="11" spans="1:10" ht="18" customHeight="1" x14ac:dyDescent="0.25">
      <c r="A11" s="8" t="s">
        <v>805</v>
      </c>
      <c r="B11" s="8" t="s">
        <v>806</v>
      </c>
      <c r="C11" s="1">
        <v>1319</v>
      </c>
      <c r="D11" s="1">
        <v>134</v>
      </c>
      <c r="E11" s="1">
        <v>113.59</v>
      </c>
      <c r="F11" s="1">
        <v>8.6999999999999994E-3</v>
      </c>
      <c r="G11" s="1">
        <v>0.33605095541401298</v>
      </c>
      <c r="H11" s="1">
        <v>0.39644970414201203</v>
      </c>
      <c r="I11" s="1">
        <v>3925</v>
      </c>
      <c r="J11" s="1">
        <v>688</v>
      </c>
    </row>
    <row r="12" spans="1:10" ht="18" customHeight="1" x14ac:dyDescent="0.25">
      <c r="A12" s="8" t="s">
        <v>807</v>
      </c>
      <c r="B12" s="8" t="s">
        <v>808</v>
      </c>
      <c r="C12" s="1">
        <v>43</v>
      </c>
      <c r="D12" s="1">
        <v>9</v>
      </c>
      <c r="E12" s="1">
        <v>3.7</v>
      </c>
      <c r="F12" s="1">
        <v>9.4999999999999998E-3</v>
      </c>
      <c r="G12" s="1">
        <v>1.09554140127389E-2</v>
      </c>
      <c r="H12" s="1">
        <v>2.6627218934911202E-2</v>
      </c>
      <c r="I12" s="1">
        <v>3925</v>
      </c>
      <c r="J12" s="1">
        <v>688</v>
      </c>
    </row>
    <row r="13" spans="1:10" ht="18" customHeight="1" x14ac:dyDescent="0.25">
      <c r="A13" s="8" t="s">
        <v>809</v>
      </c>
      <c r="B13" s="8" t="s">
        <v>810</v>
      </c>
      <c r="C13" s="1">
        <v>6</v>
      </c>
      <c r="D13" s="1">
        <v>3</v>
      </c>
      <c r="E13" s="1">
        <v>0.52</v>
      </c>
      <c r="F13" s="1">
        <v>1.04E-2</v>
      </c>
      <c r="G13" s="1">
        <v>1.5286624203821699E-3</v>
      </c>
      <c r="H13" s="1">
        <v>8.8757396449704092E-3</v>
      </c>
      <c r="I13" s="1">
        <v>3925</v>
      </c>
      <c r="J13" s="1">
        <v>688</v>
      </c>
    </row>
    <row r="14" spans="1:10" ht="18" customHeight="1" x14ac:dyDescent="0.25">
      <c r="A14" s="8" t="s">
        <v>811</v>
      </c>
      <c r="B14" s="8" t="s">
        <v>812</v>
      </c>
      <c r="C14" s="1">
        <v>17</v>
      </c>
      <c r="D14" s="1">
        <v>5</v>
      </c>
      <c r="E14" s="1">
        <v>1.46</v>
      </c>
      <c r="F14" s="1">
        <v>1.1900000000000001E-2</v>
      </c>
      <c r="G14" s="1">
        <v>4.3312101910828E-3</v>
      </c>
      <c r="H14" s="1">
        <v>1.4792899408284E-2</v>
      </c>
      <c r="I14" s="1">
        <v>3925</v>
      </c>
      <c r="J14" s="1">
        <v>688</v>
      </c>
    </row>
    <row r="15" spans="1:10" ht="18" customHeight="1" x14ac:dyDescent="0.25">
      <c r="A15" s="8" t="s">
        <v>813</v>
      </c>
      <c r="B15" s="8" t="s">
        <v>814</v>
      </c>
      <c r="C15" s="1">
        <v>751</v>
      </c>
      <c r="D15" s="1">
        <v>81</v>
      </c>
      <c r="E15" s="1">
        <v>64.67</v>
      </c>
      <c r="F15" s="1">
        <v>1.24E-2</v>
      </c>
      <c r="G15" s="1">
        <v>0.19133757961783401</v>
      </c>
      <c r="H15" s="1">
        <v>0.23964497041420099</v>
      </c>
      <c r="I15" s="1">
        <v>3925</v>
      </c>
      <c r="J15" s="1">
        <v>688</v>
      </c>
    </row>
    <row r="16" spans="1:10" ht="18" customHeight="1" x14ac:dyDescent="0.25">
      <c r="A16" s="8" t="s">
        <v>815</v>
      </c>
      <c r="B16" s="8" t="s">
        <v>816</v>
      </c>
      <c r="C16" s="1">
        <v>45</v>
      </c>
      <c r="D16" s="1">
        <v>9</v>
      </c>
      <c r="E16" s="1">
        <v>3.88</v>
      </c>
      <c r="F16" s="1">
        <v>1.2800000000000001E-2</v>
      </c>
      <c r="G16" s="1">
        <v>1.14649681528662E-2</v>
      </c>
      <c r="H16" s="1">
        <v>2.6627218934911202E-2</v>
      </c>
      <c r="I16" s="1">
        <v>3925</v>
      </c>
      <c r="J16" s="1">
        <v>688</v>
      </c>
    </row>
    <row r="17" spans="1:10" ht="18" customHeight="1" x14ac:dyDescent="0.25">
      <c r="A17" s="8" t="s">
        <v>817</v>
      </c>
      <c r="B17" s="8" t="s">
        <v>818</v>
      </c>
      <c r="C17" s="1">
        <v>18</v>
      </c>
      <c r="D17" s="1">
        <v>5</v>
      </c>
      <c r="E17" s="1">
        <v>1.55</v>
      </c>
      <c r="F17" s="1">
        <v>1.54E-2</v>
      </c>
      <c r="G17" s="1">
        <v>4.5859872611465E-3</v>
      </c>
      <c r="H17" s="1">
        <v>1.4792899408284E-2</v>
      </c>
      <c r="I17" s="1">
        <v>3925</v>
      </c>
      <c r="J17" s="1">
        <v>688</v>
      </c>
    </row>
    <row r="18" spans="1:10" ht="18" customHeight="1" x14ac:dyDescent="0.25">
      <c r="A18" s="8" t="s">
        <v>819</v>
      </c>
      <c r="B18" s="8" t="s">
        <v>820</v>
      </c>
      <c r="C18" s="1">
        <v>18</v>
      </c>
      <c r="D18" s="1">
        <v>5</v>
      </c>
      <c r="E18" s="1">
        <v>1.55</v>
      </c>
      <c r="F18" s="1">
        <v>1.54E-2</v>
      </c>
      <c r="G18" s="1">
        <v>4.5859872611465E-3</v>
      </c>
      <c r="H18" s="1">
        <v>1.4792899408284E-2</v>
      </c>
      <c r="I18" s="1">
        <v>3925</v>
      </c>
      <c r="J18" s="1">
        <v>688</v>
      </c>
    </row>
    <row r="19" spans="1:10" ht="18" customHeight="1" x14ac:dyDescent="0.25">
      <c r="A19" s="8" t="s">
        <v>821</v>
      </c>
      <c r="B19" s="8" t="s">
        <v>822</v>
      </c>
      <c r="C19" s="1">
        <v>1342</v>
      </c>
      <c r="D19" s="1">
        <v>134</v>
      </c>
      <c r="E19" s="1">
        <v>115.57</v>
      </c>
      <c r="F19" s="1">
        <v>1.6400000000000001E-2</v>
      </c>
      <c r="G19" s="1">
        <v>0.34191082802547801</v>
      </c>
      <c r="H19" s="1">
        <v>0.39644970414201203</v>
      </c>
      <c r="I19" s="1">
        <v>3925</v>
      </c>
      <c r="J19" s="1">
        <v>688</v>
      </c>
    </row>
    <row r="20" spans="1:10" ht="18" customHeight="1" x14ac:dyDescent="0.25">
      <c r="A20" s="8" t="s">
        <v>823</v>
      </c>
      <c r="B20" s="8" t="s">
        <v>824</v>
      </c>
      <c r="C20" s="1">
        <v>47</v>
      </c>
      <c r="D20" s="1">
        <v>9</v>
      </c>
      <c r="E20" s="1">
        <v>4.05</v>
      </c>
      <c r="F20" s="1">
        <v>1.6899999999999998E-2</v>
      </c>
      <c r="G20" s="1">
        <v>1.1974522292993599E-2</v>
      </c>
      <c r="H20" s="1">
        <v>2.6627218934911202E-2</v>
      </c>
      <c r="I20" s="1">
        <v>3925</v>
      </c>
      <c r="J20" s="1">
        <v>688</v>
      </c>
    </row>
    <row r="21" spans="1:10" ht="18" customHeight="1" x14ac:dyDescent="0.25">
      <c r="A21" s="8" t="s">
        <v>825</v>
      </c>
      <c r="B21" s="8" t="s">
        <v>826</v>
      </c>
      <c r="C21" s="1">
        <v>47</v>
      </c>
      <c r="D21" s="1">
        <v>9</v>
      </c>
      <c r="E21" s="1">
        <v>4.05</v>
      </c>
      <c r="F21" s="1">
        <v>1.6899999999999998E-2</v>
      </c>
      <c r="G21" s="1">
        <v>1.1974522292993599E-2</v>
      </c>
      <c r="H21" s="1">
        <v>2.6627218934911202E-2</v>
      </c>
      <c r="I21" s="1">
        <v>3925</v>
      </c>
      <c r="J21" s="1">
        <v>688</v>
      </c>
    </row>
    <row r="22" spans="1:10" ht="18" customHeight="1" x14ac:dyDescent="0.25">
      <c r="A22" s="8" t="s">
        <v>827</v>
      </c>
      <c r="B22" s="8" t="s">
        <v>828</v>
      </c>
      <c r="C22" s="1">
        <v>739</v>
      </c>
      <c r="D22" s="1">
        <v>78</v>
      </c>
      <c r="E22" s="1">
        <v>63.64</v>
      </c>
      <c r="F22" s="1">
        <v>2.3699999999999999E-2</v>
      </c>
      <c r="G22" s="1">
        <v>0.18828025477707</v>
      </c>
      <c r="H22" s="1">
        <v>0.230769230769231</v>
      </c>
      <c r="I22" s="1">
        <v>3925</v>
      </c>
      <c r="J22" s="1">
        <v>688</v>
      </c>
    </row>
    <row r="23" spans="1:10" ht="18" customHeight="1" x14ac:dyDescent="0.25">
      <c r="A23" s="8" t="s">
        <v>829</v>
      </c>
      <c r="B23" s="8" t="s">
        <v>830</v>
      </c>
      <c r="C23" s="1">
        <v>20</v>
      </c>
      <c r="D23" s="1">
        <v>5</v>
      </c>
      <c r="E23" s="1">
        <v>1.72</v>
      </c>
      <c r="F23" s="1">
        <v>2.4199999999999999E-2</v>
      </c>
      <c r="G23" s="1">
        <v>5.0955414012738903E-3</v>
      </c>
      <c r="H23" s="1">
        <v>1.4792899408284E-2</v>
      </c>
      <c r="I23" s="1">
        <v>3925</v>
      </c>
      <c r="J23" s="1">
        <v>688</v>
      </c>
    </row>
    <row r="24" spans="1:10" ht="18" customHeight="1" x14ac:dyDescent="0.25">
      <c r="A24" s="8" t="s">
        <v>831</v>
      </c>
      <c r="B24" s="8" t="s">
        <v>832</v>
      </c>
      <c r="C24" s="1">
        <v>27</v>
      </c>
      <c r="D24" s="1">
        <v>6</v>
      </c>
      <c r="E24" s="1">
        <v>2.33</v>
      </c>
      <c r="F24" s="1">
        <v>2.4400000000000002E-2</v>
      </c>
      <c r="G24" s="1">
        <v>6.8789808917197499E-3</v>
      </c>
      <c r="H24" s="1">
        <v>1.7751479289940801E-2</v>
      </c>
      <c r="I24" s="1">
        <v>3925</v>
      </c>
      <c r="J24" s="1">
        <v>688</v>
      </c>
    </row>
    <row r="25" spans="1:10" ht="18" customHeight="1" x14ac:dyDescent="0.25">
      <c r="A25" s="8" t="s">
        <v>833</v>
      </c>
      <c r="B25" s="8" t="s">
        <v>834</v>
      </c>
      <c r="C25" s="1">
        <v>42</v>
      </c>
      <c r="D25" s="1">
        <v>8</v>
      </c>
      <c r="E25" s="1">
        <v>3.62</v>
      </c>
      <c r="F25" s="1">
        <v>2.4500000000000001E-2</v>
      </c>
      <c r="G25" s="1">
        <v>1.07006369426752E-2</v>
      </c>
      <c r="H25" s="1">
        <v>2.3668639053254399E-2</v>
      </c>
      <c r="I25" s="1">
        <v>3925</v>
      </c>
      <c r="J25" s="1">
        <v>688</v>
      </c>
    </row>
    <row r="26" spans="1:10" ht="18" customHeight="1" x14ac:dyDescent="0.25">
      <c r="A26" s="8" t="s">
        <v>835</v>
      </c>
      <c r="B26" s="8" t="s">
        <v>836</v>
      </c>
      <c r="C26" s="1">
        <v>292</v>
      </c>
      <c r="D26" s="1">
        <v>35</v>
      </c>
      <c r="E26" s="1">
        <v>25.15</v>
      </c>
      <c r="F26" s="1">
        <v>2.4899999999999999E-2</v>
      </c>
      <c r="G26" s="1">
        <v>7.4394904458598698E-2</v>
      </c>
      <c r="H26" s="1">
        <v>0.103550295857988</v>
      </c>
      <c r="I26" s="1">
        <v>3925</v>
      </c>
      <c r="J26" s="1">
        <v>688</v>
      </c>
    </row>
    <row r="27" spans="1:10" ht="18" customHeight="1" x14ac:dyDescent="0.25">
      <c r="A27" s="8" t="s">
        <v>837</v>
      </c>
      <c r="B27" s="8" t="s">
        <v>838</v>
      </c>
      <c r="C27" s="1">
        <v>8</v>
      </c>
      <c r="D27" s="1">
        <v>3</v>
      </c>
      <c r="E27" s="1">
        <v>0.69</v>
      </c>
      <c r="F27" s="1">
        <v>2.5600000000000001E-2</v>
      </c>
      <c r="G27" s="1">
        <v>2.03821656050955E-3</v>
      </c>
      <c r="H27" s="1">
        <v>8.8757396449704092E-3</v>
      </c>
      <c r="I27" s="1">
        <v>3925</v>
      </c>
      <c r="J27" s="1">
        <v>688</v>
      </c>
    </row>
    <row r="28" spans="1:10" ht="18" customHeight="1" x14ac:dyDescent="0.25">
      <c r="A28" s="8" t="s">
        <v>839</v>
      </c>
      <c r="B28" s="8" t="s">
        <v>840</v>
      </c>
      <c r="C28" s="1">
        <v>176</v>
      </c>
      <c r="D28" s="1">
        <v>23</v>
      </c>
      <c r="E28" s="1">
        <v>15.16</v>
      </c>
      <c r="F28" s="1">
        <v>2.6599999999999999E-2</v>
      </c>
      <c r="G28" s="1">
        <v>4.4840764331210203E-2</v>
      </c>
      <c r="H28" s="1">
        <v>6.8047337278106496E-2</v>
      </c>
      <c r="I28" s="1">
        <v>3925</v>
      </c>
      <c r="J28" s="1">
        <v>688</v>
      </c>
    </row>
    <row r="29" spans="1:10" ht="18" customHeight="1" x14ac:dyDescent="0.25">
      <c r="A29" s="8" t="s">
        <v>841</v>
      </c>
      <c r="B29" s="8" t="s">
        <v>842</v>
      </c>
      <c r="C29" s="1">
        <v>743</v>
      </c>
      <c r="D29" s="1">
        <v>78</v>
      </c>
      <c r="E29" s="1">
        <v>63.98</v>
      </c>
      <c r="F29" s="1">
        <v>2.6700000000000002E-2</v>
      </c>
      <c r="G29" s="1">
        <v>0.189299363057325</v>
      </c>
      <c r="H29" s="1">
        <v>0.230769230769231</v>
      </c>
      <c r="I29" s="1">
        <v>3925</v>
      </c>
      <c r="J29" s="1">
        <v>688</v>
      </c>
    </row>
    <row r="30" spans="1:10" ht="18" customHeight="1" x14ac:dyDescent="0.25">
      <c r="A30" s="8" t="s">
        <v>843</v>
      </c>
      <c r="B30" s="8" t="s">
        <v>844</v>
      </c>
      <c r="C30" s="1">
        <v>28</v>
      </c>
      <c r="D30" s="1">
        <v>6</v>
      </c>
      <c r="E30" s="1">
        <v>2.41</v>
      </c>
      <c r="F30" s="1">
        <v>2.8899999999999999E-2</v>
      </c>
      <c r="G30" s="1">
        <v>7.1337579617834403E-3</v>
      </c>
      <c r="H30" s="1">
        <v>1.7751479289940801E-2</v>
      </c>
      <c r="I30" s="1">
        <v>3925</v>
      </c>
      <c r="J30" s="1">
        <v>688</v>
      </c>
    </row>
    <row r="31" spans="1:10" ht="18" customHeight="1" x14ac:dyDescent="0.25">
      <c r="A31" s="8" t="s">
        <v>845</v>
      </c>
      <c r="B31" s="8" t="s">
        <v>846</v>
      </c>
      <c r="C31" s="1">
        <v>21</v>
      </c>
      <c r="D31" s="1">
        <v>5</v>
      </c>
      <c r="E31" s="1">
        <v>1.81</v>
      </c>
      <c r="F31" s="1">
        <v>2.9499999999999998E-2</v>
      </c>
      <c r="G31" s="1">
        <v>5.3503184713375798E-3</v>
      </c>
      <c r="H31" s="1">
        <v>1.4792899408284E-2</v>
      </c>
      <c r="I31" s="1">
        <v>3925</v>
      </c>
      <c r="J31" s="1">
        <v>688</v>
      </c>
    </row>
    <row r="32" spans="1:10" ht="18" customHeight="1" x14ac:dyDescent="0.25">
      <c r="A32" s="8" t="s">
        <v>847</v>
      </c>
      <c r="B32" s="8" t="s">
        <v>848</v>
      </c>
      <c r="C32" s="1">
        <v>758</v>
      </c>
      <c r="D32" s="1">
        <v>79</v>
      </c>
      <c r="E32" s="1">
        <v>65.27</v>
      </c>
      <c r="F32" s="1">
        <v>3.0200000000000001E-2</v>
      </c>
      <c r="G32" s="1">
        <v>0.19312101910828</v>
      </c>
      <c r="H32" s="1">
        <v>0.23372781065088799</v>
      </c>
      <c r="I32" s="1">
        <v>3925</v>
      </c>
      <c r="J32" s="1">
        <v>688</v>
      </c>
    </row>
    <row r="33" spans="1:10" ht="18" customHeight="1" x14ac:dyDescent="0.25">
      <c r="A33" s="8" t="s">
        <v>849</v>
      </c>
      <c r="B33" s="8" t="s">
        <v>850</v>
      </c>
      <c r="C33" s="1">
        <v>52</v>
      </c>
      <c r="D33" s="1">
        <v>9</v>
      </c>
      <c r="E33" s="1">
        <v>4.4800000000000004</v>
      </c>
      <c r="F33" s="1">
        <v>3.1300000000000001E-2</v>
      </c>
      <c r="G33" s="1">
        <v>1.32484076433121E-2</v>
      </c>
      <c r="H33" s="1">
        <v>2.6627218934911202E-2</v>
      </c>
      <c r="I33" s="1">
        <v>3925</v>
      </c>
      <c r="J33" s="1">
        <v>688</v>
      </c>
    </row>
    <row r="34" spans="1:10" ht="18" customHeight="1" x14ac:dyDescent="0.25">
      <c r="A34" s="8" t="s">
        <v>851</v>
      </c>
      <c r="B34" s="8" t="s">
        <v>852</v>
      </c>
      <c r="C34" s="1">
        <v>15</v>
      </c>
      <c r="D34" s="1">
        <v>4</v>
      </c>
      <c r="E34" s="1">
        <v>1.29</v>
      </c>
      <c r="F34" s="1">
        <v>3.44E-2</v>
      </c>
      <c r="G34" s="1">
        <v>3.8216560509554101E-3</v>
      </c>
      <c r="H34" s="1">
        <v>1.18343195266272E-2</v>
      </c>
      <c r="I34" s="1">
        <v>3925</v>
      </c>
      <c r="J34" s="1">
        <v>688</v>
      </c>
    </row>
    <row r="35" spans="1:10" ht="18" customHeight="1" x14ac:dyDescent="0.25">
      <c r="A35" s="8" t="s">
        <v>853</v>
      </c>
      <c r="B35" s="8" t="s">
        <v>854</v>
      </c>
      <c r="C35" s="1">
        <v>22</v>
      </c>
      <c r="D35" s="1">
        <v>5</v>
      </c>
      <c r="E35" s="1">
        <v>1.89</v>
      </c>
      <c r="F35" s="1">
        <v>3.56E-2</v>
      </c>
      <c r="G35" s="1">
        <v>5.6050955414012702E-3</v>
      </c>
      <c r="H35" s="1">
        <v>1.4792899408284E-2</v>
      </c>
      <c r="I35" s="1">
        <v>3925</v>
      </c>
      <c r="J35" s="1">
        <v>688</v>
      </c>
    </row>
    <row r="36" spans="1:10" ht="18" customHeight="1" x14ac:dyDescent="0.25">
      <c r="A36" s="8" t="s">
        <v>855</v>
      </c>
      <c r="B36" s="8" t="s">
        <v>856</v>
      </c>
      <c r="C36" s="1">
        <v>22</v>
      </c>
      <c r="D36" s="1">
        <v>5</v>
      </c>
      <c r="E36" s="1">
        <v>1.89</v>
      </c>
      <c r="F36" s="1">
        <v>3.56E-2</v>
      </c>
      <c r="G36" s="1">
        <v>5.6050955414012702E-3</v>
      </c>
      <c r="H36" s="1">
        <v>1.4792899408284E-2</v>
      </c>
      <c r="I36" s="1">
        <v>3925</v>
      </c>
      <c r="J36" s="1">
        <v>688</v>
      </c>
    </row>
    <row r="37" spans="1:10" ht="18" customHeight="1" x14ac:dyDescent="0.25">
      <c r="A37" s="8" t="s">
        <v>857</v>
      </c>
      <c r="B37" s="8" t="s">
        <v>858</v>
      </c>
      <c r="C37" s="1">
        <v>9</v>
      </c>
      <c r="D37" s="1">
        <v>3</v>
      </c>
      <c r="E37" s="1">
        <v>0.78</v>
      </c>
      <c r="F37" s="1">
        <v>3.5900000000000001E-2</v>
      </c>
      <c r="G37" s="1">
        <v>2.29299363057325E-3</v>
      </c>
      <c r="H37" s="1">
        <v>8.8757396449704092E-3</v>
      </c>
      <c r="I37" s="1">
        <v>3925</v>
      </c>
      <c r="J37" s="1">
        <v>688</v>
      </c>
    </row>
    <row r="38" spans="1:10" ht="18" customHeight="1" x14ac:dyDescent="0.25">
      <c r="A38" s="8" t="s">
        <v>859</v>
      </c>
      <c r="B38" s="8" t="s">
        <v>860</v>
      </c>
      <c r="C38" s="1">
        <v>71</v>
      </c>
      <c r="D38" s="1">
        <v>11</v>
      </c>
      <c r="E38" s="1">
        <v>6.11</v>
      </c>
      <c r="F38" s="1">
        <v>3.85E-2</v>
      </c>
      <c r="G38" s="1">
        <v>1.8089171974522301E-2</v>
      </c>
      <c r="H38" s="1">
        <v>3.25443786982249E-2</v>
      </c>
      <c r="I38" s="1">
        <v>3925</v>
      </c>
      <c r="J38" s="1">
        <v>688</v>
      </c>
    </row>
    <row r="39" spans="1:10" ht="18" customHeight="1" x14ac:dyDescent="0.25">
      <c r="A39" s="8" t="s">
        <v>861</v>
      </c>
      <c r="B39" s="8" t="s">
        <v>862</v>
      </c>
      <c r="C39" s="1">
        <v>23</v>
      </c>
      <c r="D39" s="1">
        <v>5</v>
      </c>
      <c r="E39" s="1">
        <v>1.98</v>
      </c>
      <c r="F39" s="1">
        <v>4.24E-2</v>
      </c>
      <c r="G39" s="1">
        <v>5.8598726114649701E-3</v>
      </c>
      <c r="H39" s="1">
        <v>1.4792899408284E-2</v>
      </c>
      <c r="I39" s="1">
        <v>3925</v>
      </c>
      <c r="J39" s="1">
        <v>688</v>
      </c>
    </row>
    <row r="40" spans="1:10" ht="18" customHeight="1" x14ac:dyDescent="0.25">
      <c r="A40" s="8" t="s">
        <v>863</v>
      </c>
      <c r="B40" s="8" t="s">
        <v>864</v>
      </c>
      <c r="C40" s="1">
        <v>23</v>
      </c>
      <c r="D40" s="1">
        <v>5</v>
      </c>
      <c r="E40" s="1">
        <v>1.98</v>
      </c>
      <c r="F40" s="1">
        <v>4.24E-2</v>
      </c>
      <c r="G40" s="1">
        <v>5.8598726114649701E-3</v>
      </c>
      <c r="H40" s="1">
        <v>1.4792899408284E-2</v>
      </c>
      <c r="I40" s="1">
        <v>3925</v>
      </c>
      <c r="J40" s="1">
        <v>688</v>
      </c>
    </row>
    <row r="41" spans="1:10" ht="18" customHeight="1" x14ac:dyDescent="0.25">
      <c r="A41" s="8" t="s">
        <v>865</v>
      </c>
      <c r="B41" s="8" t="s">
        <v>866</v>
      </c>
      <c r="C41" s="1">
        <v>23</v>
      </c>
      <c r="D41" s="1">
        <v>5</v>
      </c>
      <c r="E41" s="1">
        <v>1.98</v>
      </c>
      <c r="F41" s="1">
        <v>4.24E-2</v>
      </c>
      <c r="G41" s="1">
        <v>5.8598726114649701E-3</v>
      </c>
      <c r="H41" s="1">
        <v>1.4792899408284E-2</v>
      </c>
      <c r="I41" s="1">
        <v>3925</v>
      </c>
      <c r="J41" s="1">
        <v>688</v>
      </c>
    </row>
    <row r="42" spans="1:10" ht="18" customHeight="1" x14ac:dyDescent="0.25">
      <c r="A42" s="8" t="s">
        <v>867</v>
      </c>
      <c r="B42" s="8" t="s">
        <v>868</v>
      </c>
      <c r="C42" s="1">
        <v>16</v>
      </c>
      <c r="D42" s="1">
        <v>4</v>
      </c>
      <c r="E42" s="1">
        <v>1.38</v>
      </c>
      <c r="F42" s="1">
        <v>4.2799999999999998E-2</v>
      </c>
      <c r="G42" s="1">
        <v>4.0764331210191096E-3</v>
      </c>
      <c r="H42" s="1">
        <v>1.18343195266272E-2</v>
      </c>
      <c r="I42" s="1">
        <v>3925</v>
      </c>
      <c r="J42" s="1">
        <v>6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D33" sqref="D33"/>
    </sheetView>
  </sheetViews>
  <sheetFormatPr defaultRowHeight="15" x14ac:dyDescent="0.25"/>
  <cols>
    <col min="1" max="1" width="12.140625" customWidth="1"/>
    <col min="2" max="2" width="41.5703125" customWidth="1"/>
    <col min="3" max="10" width="12.7109375" style="1" customWidth="1"/>
  </cols>
  <sheetData>
    <row r="1" spans="1:10" ht="18" customHeight="1" thickBot="1" x14ac:dyDescent="0.3">
      <c r="A1" s="15" t="s">
        <v>778</v>
      </c>
      <c r="B1" s="15" t="s">
        <v>779</v>
      </c>
      <c r="C1" s="14" t="s">
        <v>780</v>
      </c>
      <c r="D1" s="14" t="s">
        <v>781</v>
      </c>
      <c r="E1" s="14" t="s">
        <v>782</v>
      </c>
      <c r="F1" s="14" t="s">
        <v>597</v>
      </c>
      <c r="G1" s="14" t="s">
        <v>783</v>
      </c>
      <c r="H1" s="14" t="s">
        <v>784</v>
      </c>
      <c r="I1" s="14" t="s">
        <v>785</v>
      </c>
      <c r="J1" s="14" t="s">
        <v>786</v>
      </c>
    </row>
    <row r="2" spans="1:10" ht="18" customHeight="1" thickTop="1" x14ac:dyDescent="0.25">
      <c r="A2" s="9" t="s">
        <v>813</v>
      </c>
      <c r="B2" s="9" t="s">
        <v>814</v>
      </c>
      <c r="C2" s="1">
        <v>751</v>
      </c>
      <c r="D2" s="1">
        <v>94</v>
      </c>
      <c r="E2" s="1">
        <v>66.97</v>
      </c>
      <c r="F2" s="1">
        <v>1.2999999999999999E-4</v>
      </c>
      <c r="G2" s="1">
        <v>0.19133757961783401</v>
      </c>
      <c r="H2" s="1">
        <v>0.26857142857142902</v>
      </c>
      <c r="I2" s="1">
        <v>3925</v>
      </c>
      <c r="J2" s="1">
        <v>688</v>
      </c>
    </row>
    <row r="3" spans="1:10" ht="18" customHeight="1" x14ac:dyDescent="0.25">
      <c r="A3" s="9" t="s">
        <v>835</v>
      </c>
      <c r="B3" s="9" t="s">
        <v>836</v>
      </c>
      <c r="C3" s="1">
        <v>292</v>
      </c>
      <c r="D3" s="1">
        <v>43</v>
      </c>
      <c r="E3" s="1">
        <v>26.04</v>
      </c>
      <c r="F3" s="1">
        <v>5.0000000000000001E-4</v>
      </c>
      <c r="G3" s="1">
        <v>7.4394904458598698E-2</v>
      </c>
      <c r="H3" s="1">
        <v>0.122857142857143</v>
      </c>
      <c r="I3" s="1">
        <v>3925</v>
      </c>
      <c r="J3" s="1">
        <v>688</v>
      </c>
    </row>
    <row r="4" spans="1:10" ht="18" customHeight="1" x14ac:dyDescent="0.25">
      <c r="A4" s="9" t="s">
        <v>869</v>
      </c>
      <c r="B4" s="9" t="s">
        <v>870</v>
      </c>
      <c r="C4" s="1">
        <v>5</v>
      </c>
      <c r="D4" s="1">
        <v>3</v>
      </c>
      <c r="E4" s="1">
        <v>0.45</v>
      </c>
      <c r="F4" s="1">
        <v>6.13E-3</v>
      </c>
      <c r="G4" s="1">
        <v>1.27388535031847E-3</v>
      </c>
      <c r="H4" s="1">
        <v>8.5714285714285701E-3</v>
      </c>
      <c r="I4" s="1">
        <v>3925</v>
      </c>
      <c r="J4" s="1">
        <v>688</v>
      </c>
    </row>
    <row r="5" spans="1:10" ht="18" customHeight="1" x14ac:dyDescent="0.25">
      <c r="A5" s="9" t="s">
        <v>871</v>
      </c>
      <c r="B5" s="9" t="s">
        <v>872</v>
      </c>
      <c r="C5" s="1">
        <v>5</v>
      </c>
      <c r="D5" s="1">
        <v>3</v>
      </c>
      <c r="E5" s="1">
        <v>0.45</v>
      </c>
      <c r="F5" s="1">
        <v>6.13E-3</v>
      </c>
      <c r="G5" s="1">
        <v>1.27388535031847E-3</v>
      </c>
      <c r="H5" s="1">
        <v>8.5714285714285701E-3</v>
      </c>
      <c r="I5" s="1">
        <v>3925</v>
      </c>
      <c r="J5" s="1">
        <v>688</v>
      </c>
    </row>
    <row r="6" spans="1:10" ht="18" customHeight="1" x14ac:dyDescent="0.25">
      <c r="A6" s="9" t="s">
        <v>873</v>
      </c>
      <c r="B6" s="9" t="s">
        <v>874</v>
      </c>
      <c r="C6" s="1">
        <v>5</v>
      </c>
      <c r="D6" s="1">
        <v>3</v>
      </c>
      <c r="E6" s="1">
        <v>0.45</v>
      </c>
      <c r="F6" s="1">
        <v>6.13E-3</v>
      </c>
      <c r="G6" s="1">
        <v>1.27388535031847E-3</v>
      </c>
      <c r="H6" s="1">
        <v>8.5714285714285701E-3</v>
      </c>
      <c r="I6" s="1">
        <v>3925</v>
      </c>
      <c r="J6" s="1">
        <v>688</v>
      </c>
    </row>
    <row r="7" spans="1:10" ht="18" customHeight="1" x14ac:dyDescent="0.25">
      <c r="A7" s="9" t="s">
        <v>875</v>
      </c>
      <c r="B7" s="9" t="s">
        <v>876</v>
      </c>
      <c r="C7" s="1">
        <v>5</v>
      </c>
      <c r="D7" s="1">
        <v>3</v>
      </c>
      <c r="E7" s="1">
        <v>0.45</v>
      </c>
      <c r="F7" s="1">
        <v>6.13E-3</v>
      </c>
      <c r="G7" s="1">
        <v>1.27388535031847E-3</v>
      </c>
      <c r="H7" s="1">
        <v>8.5714285714285701E-3</v>
      </c>
      <c r="I7" s="1">
        <v>3925</v>
      </c>
      <c r="J7" s="1">
        <v>688</v>
      </c>
    </row>
    <row r="8" spans="1:10" ht="18" customHeight="1" x14ac:dyDescent="0.25">
      <c r="A8" s="9" t="s">
        <v>877</v>
      </c>
      <c r="B8" s="9" t="s">
        <v>878</v>
      </c>
      <c r="C8" s="1">
        <v>18</v>
      </c>
      <c r="D8" s="1">
        <v>5</v>
      </c>
      <c r="E8" s="1">
        <v>1.61</v>
      </c>
      <c r="F8" s="1">
        <v>1.772E-2</v>
      </c>
      <c r="G8" s="1">
        <v>4.5859872611465E-3</v>
      </c>
      <c r="H8" s="1">
        <v>1.4285714285714299E-2</v>
      </c>
      <c r="I8" s="1">
        <v>3925</v>
      </c>
      <c r="J8" s="1">
        <v>688</v>
      </c>
    </row>
    <row r="9" spans="1:10" ht="18" customHeight="1" x14ac:dyDescent="0.25">
      <c r="A9" s="9" t="s">
        <v>879</v>
      </c>
      <c r="B9" s="9" t="s">
        <v>880</v>
      </c>
      <c r="C9" s="1">
        <v>149</v>
      </c>
      <c r="D9" s="1">
        <v>21</v>
      </c>
      <c r="E9" s="1">
        <v>13.29</v>
      </c>
      <c r="F9" s="1">
        <v>2.2100000000000002E-2</v>
      </c>
      <c r="G9" s="1">
        <v>3.7961783439490401E-2</v>
      </c>
      <c r="H9" s="1">
        <v>0.06</v>
      </c>
      <c r="I9" s="1">
        <v>3925</v>
      </c>
      <c r="J9" s="1">
        <v>688</v>
      </c>
    </row>
    <row r="10" spans="1:10" ht="18" customHeight="1" x14ac:dyDescent="0.25">
      <c r="A10" s="9" t="s">
        <v>881</v>
      </c>
      <c r="B10" s="9" t="s">
        <v>882</v>
      </c>
      <c r="C10" s="1">
        <v>51</v>
      </c>
      <c r="D10" s="1">
        <v>9</v>
      </c>
      <c r="E10" s="1">
        <v>4.55</v>
      </c>
      <c r="F10" s="1">
        <v>3.3989999999999999E-2</v>
      </c>
      <c r="G10" s="1">
        <v>1.2993630573248399E-2</v>
      </c>
      <c r="H10" s="1">
        <v>2.57142857142857E-2</v>
      </c>
      <c r="I10" s="1">
        <v>3925</v>
      </c>
      <c r="J10" s="1">
        <v>688</v>
      </c>
    </row>
    <row r="11" spans="1:10" ht="18" customHeight="1" x14ac:dyDescent="0.25">
      <c r="A11" s="9" t="s">
        <v>839</v>
      </c>
      <c r="B11" s="9" t="s">
        <v>840</v>
      </c>
      <c r="C11" s="1">
        <v>176</v>
      </c>
      <c r="D11" s="1">
        <v>23</v>
      </c>
      <c r="E11" s="1">
        <v>15.69</v>
      </c>
      <c r="F11" s="1">
        <v>3.7859999999999998E-2</v>
      </c>
      <c r="G11" s="1">
        <v>4.4840764331210203E-2</v>
      </c>
      <c r="H11" s="1">
        <v>6.5714285714285697E-2</v>
      </c>
      <c r="I11" s="1">
        <v>3925</v>
      </c>
      <c r="J11" s="1">
        <v>6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le info</vt:lpstr>
      <vt:lpstr>S5a_APO34_APO56_UP_list</vt:lpstr>
      <vt:lpstr>S5b_APO34_APO56_DOWN_list</vt:lpstr>
      <vt:lpstr>S5c_APO34_56_UP_GO_enrichment</vt:lpstr>
      <vt:lpstr>S5d_APO34_56_DOWN_GO_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, Jan van</dc:creator>
  <cp:lastModifiedBy>Jan van Kan</cp:lastModifiedBy>
  <dcterms:created xsi:type="dcterms:W3CDTF">2016-08-10T13:54:06Z</dcterms:created>
  <dcterms:modified xsi:type="dcterms:W3CDTF">2017-02-28T08:04:35Z</dcterms:modified>
</cp:coreProperties>
</file>